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100" yWindow="2560" windowWidth="36940" windowHeight="20940" tabRatio="872"/>
  </bookViews>
  <sheets>
    <sheet name="Fig. 1g" sheetId="1" r:id="rId1"/>
    <sheet name="Fig. 2b" sheetId="2" r:id="rId2"/>
    <sheet name="Fig. 2c" sheetId="3" r:id="rId3"/>
    <sheet name="Fig. 2d" sheetId="4" r:id="rId4"/>
    <sheet name="Fig. 2e" sheetId="5" r:id="rId5"/>
    <sheet name="Fig. 2f" sheetId="6" r:id="rId6"/>
    <sheet name="Fig. 3b" sheetId="7" r:id="rId7"/>
    <sheet name="Fig. 3d" sheetId="8" r:id="rId8"/>
    <sheet name="Fig. 3e" sheetId="9" r:id="rId9"/>
    <sheet name="Fig. 3f" sheetId="10" r:id="rId10"/>
    <sheet name="Fig. S1c" sheetId="14" r:id="rId11"/>
    <sheet name="Fig. S2" sheetId="15" r:id="rId12"/>
    <sheet name="Fig. S3" sheetId="16" r:id="rId13"/>
    <sheet name="Fig. S4" sheetId="26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2" i="7" l="1"/>
  <c r="D151" i="7"/>
  <c r="B152" i="7"/>
  <c r="B151" i="7"/>
  <c r="F4" i="3"/>
  <c r="I28" i="1"/>
  <c r="I27" i="1"/>
  <c r="D28" i="1"/>
  <c r="D27" i="1"/>
  <c r="G28" i="1"/>
  <c r="G27" i="1"/>
  <c r="B28" i="1"/>
  <c r="B27" i="1"/>
</calcChain>
</file>

<file path=xl/sharedStrings.xml><?xml version="1.0" encoding="utf-8"?>
<sst xmlns="http://schemas.openxmlformats.org/spreadsheetml/2006/main" count="254" uniqueCount="73">
  <si>
    <t>Speckle speed ratio</t>
    <phoneticPr fontId="1"/>
  </si>
  <si>
    <t>xTalin1 speckle over FA</t>
    <phoneticPr fontId="1"/>
  </si>
  <si>
    <t>xTalin1 speckle out of FA</t>
    <phoneticPr fontId="1"/>
  </si>
  <si>
    <t>Vinculin speckle over FA</t>
    <phoneticPr fontId="1"/>
  </si>
  <si>
    <t>Vinculin speckle out of FA</t>
    <phoneticPr fontId="1"/>
  </si>
  <si>
    <t>average</t>
  </si>
  <si>
    <t>stdev</t>
  </si>
  <si>
    <t>EGFP-xTalin1 (N-tag)</t>
    <phoneticPr fontId="1"/>
  </si>
  <si>
    <t>Time (s)</t>
    <phoneticPr fontId="1"/>
  </si>
  <si>
    <t>Displacement (nm)</t>
    <phoneticPr fontId="1"/>
  </si>
  <si>
    <t>xTalin1-EGFP (C-tag)</t>
    <phoneticPr fontId="1"/>
  </si>
  <si>
    <r>
      <rPr>
        <i/>
        <sz val="12"/>
        <color theme="1"/>
        <rFont val="ＭＳ Ｐゴシック"/>
        <charset val="128"/>
        <scheme val="minor"/>
      </rPr>
      <t>x</t>
    </r>
    <r>
      <rPr>
        <sz val="12"/>
        <color theme="1"/>
        <rFont val="ＭＳ Ｐゴシック"/>
        <family val="2"/>
        <charset val="128"/>
        <scheme val="minor"/>
      </rPr>
      <t>-axis (nm)</t>
    </r>
    <phoneticPr fontId="1"/>
  </si>
  <si>
    <r>
      <rPr>
        <i/>
        <sz val="12"/>
        <color theme="1"/>
        <rFont val="ＭＳ Ｐゴシック"/>
        <charset val="128"/>
        <scheme val="minor"/>
      </rPr>
      <t>y</t>
    </r>
    <r>
      <rPr>
        <sz val="12"/>
        <color theme="1"/>
        <rFont val="ＭＳ Ｐゴシック"/>
        <family val="2"/>
        <charset val="128"/>
        <scheme val="minor"/>
      </rPr>
      <t>-axis (nm)</t>
    </r>
    <phoneticPr fontId="1"/>
  </si>
  <si>
    <t>Flow speed (nm/s)</t>
    <phoneticPr fontId="1"/>
  </si>
  <si>
    <t>No of speckles</t>
    <phoneticPr fontId="1"/>
  </si>
  <si>
    <t>0-20</t>
  </si>
  <si>
    <t>20-40</t>
  </si>
  <si>
    <t>40-60</t>
  </si>
  <si>
    <t>60-80</t>
  </si>
  <si>
    <t>80-100</t>
  </si>
  <si>
    <t>100-120</t>
  </si>
  <si>
    <t>120-140</t>
  </si>
  <si>
    <t>Sum</t>
  </si>
  <si>
    <t>EGFP-xTalin1 (N-tag)</t>
    <phoneticPr fontId="1"/>
  </si>
  <si>
    <t>xTalin1-EGFP (C-tag)</t>
    <phoneticPr fontId="1"/>
  </si>
  <si>
    <r>
      <rPr>
        <sz val="12"/>
        <color theme="1"/>
        <rFont val="Symbol"/>
      </rPr>
      <t>Δ</t>
    </r>
    <r>
      <rPr>
        <sz val="12"/>
        <color theme="1"/>
        <rFont val="ＭＳ Ｐゴシック"/>
        <family val="2"/>
        <charset val="128"/>
        <scheme val="minor"/>
      </rPr>
      <t>x (nm)</t>
    </r>
    <phoneticPr fontId="1"/>
  </si>
  <si>
    <t>Δx (nm)</t>
    <phoneticPr fontId="1"/>
  </si>
  <si>
    <t>p-value</t>
    <phoneticPr fontId="1"/>
  </si>
  <si>
    <t>Speckle moving back-and-forth</t>
    <phoneticPr fontId="1"/>
  </si>
  <si>
    <r>
      <rPr>
        <i/>
        <sz val="11"/>
        <color theme="1"/>
        <rFont val="ＭＳ Ｐゴシック"/>
        <charset val="128"/>
        <scheme val="minor"/>
      </rPr>
      <t>x</t>
    </r>
    <r>
      <rPr>
        <sz val="11"/>
        <color theme="1"/>
        <rFont val="ＭＳ Ｐゴシック"/>
        <charset val="128"/>
        <scheme val="minor"/>
      </rPr>
      <t>-position (nm)</t>
    </r>
    <phoneticPr fontId="1"/>
  </si>
  <si>
    <r>
      <rPr>
        <i/>
        <sz val="11"/>
        <color theme="1"/>
        <rFont val="ＭＳ Ｐゴシック"/>
        <charset val="128"/>
        <scheme val="minor"/>
      </rPr>
      <t>y</t>
    </r>
    <r>
      <rPr>
        <sz val="11"/>
        <color theme="1"/>
        <rFont val="ＭＳ Ｐゴシック"/>
        <charset val="128"/>
        <scheme val="minor"/>
      </rPr>
      <t>-position (nm)</t>
    </r>
    <phoneticPr fontId="1"/>
  </si>
  <si>
    <t>Speckle flowing nearby (inset)</t>
    <phoneticPr fontId="1"/>
  </si>
  <si>
    <t>Time (s)</t>
    <phoneticPr fontId="1"/>
  </si>
  <si>
    <t>Actin flow speed (nm/s)</t>
    <phoneticPr fontId="1"/>
  </si>
  <si>
    <t>Control siRNA</t>
    <phoneticPr fontId="1"/>
  </si>
  <si>
    <r>
      <rPr>
        <i/>
        <sz val="12"/>
        <color theme="1"/>
        <rFont val="ＭＳ Ｐゴシック"/>
        <charset val="128"/>
        <scheme val="minor"/>
      </rPr>
      <t>xTalin1+2</t>
    </r>
    <r>
      <rPr>
        <sz val="12"/>
        <color theme="1"/>
        <rFont val="ＭＳ Ｐゴシック"/>
        <family val="2"/>
        <charset val="128"/>
        <scheme val="minor"/>
      </rPr>
      <t xml:space="preserve"> siRNA</t>
    </r>
    <phoneticPr fontId="1"/>
  </si>
  <si>
    <t>SiMS behaviors (%)</t>
    <phoneticPr fontId="1"/>
  </si>
  <si>
    <t>Flow</t>
    <phoneticPr fontId="1"/>
  </si>
  <si>
    <t>Stationary</t>
    <phoneticPr fontId="1"/>
  </si>
  <si>
    <t>F to S</t>
    <phoneticPr fontId="1"/>
  </si>
  <si>
    <t>S to F</t>
    <phoneticPr fontId="1"/>
  </si>
  <si>
    <t>Unclassified</t>
    <phoneticPr fontId="1"/>
  </si>
  <si>
    <t>No of total specles</t>
    <phoneticPr fontId="1"/>
  </si>
  <si>
    <t>WT</t>
  </si>
  <si>
    <t>ΔR1_R11</t>
    <phoneticPr fontId="1"/>
  </si>
  <si>
    <t>Spectrin repeats_ΔR1_R11</t>
    <phoneticPr fontId="1"/>
  </si>
  <si>
    <t>ΔR1_R3/ΔR9_R11</t>
    <phoneticPr fontId="1"/>
  </si>
  <si>
    <t>Spectrin repeats_ΔR1_R3/ΔR9_R11</t>
    <phoneticPr fontId="1"/>
  </si>
  <si>
    <t>Expression of xTalin1-EGFP (molecule/um2)</t>
    <phoneticPr fontId="1"/>
  </si>
  <si>
    <t>Actin flow speed (nm/s)</t>
    <phoneticPr fontId="1"/>
  </si>
  <si>
    <t>Medium Expression</t>
    <phoneticPr fontId="1"/>
  </si>
  <si>
    <t>Actin flow speed (nm/s)</t>
    <phoneticPr fontId="1"/>
  </si>
  <si>
    <t>High Expression</t>
    <phoneticPr fontId="1"/>
  </si>
  <si>
    <t>WT vs.</t>
    <phoneticPr fontId="1"/>
  </si>
  <si>
    <t>Probability (%) that the displacement exceeds the localization error three times consecutivery</t>
    <phoneticPr fontId="1"/>
  </si>
  <si>
    <t>Jumping distance(nm)</t>
    <phoneticPr fontId="1"/>
  </si>
  <si>
    <t>Trajectory (inset)</t>
    <phoneticPr fontId="1"/>
  </si>
  <si>
    <t>Stationary EGFP-xTalin1 SiMS lifetime</t>
    <phoneticPr fontId="1"/>
  </si>
  <si>
    <t>Flowing EGFP-xTalin1 SiMS lifetime</t>
    <phoneticPr fontId="1"/>
  </si>
  <si>
    <t>Lifetime (s)</t>
    <phoneticPr fontId="1"/>
  </si>
  <si>
    <t>Speckle (%)</t>
    <phoneticPr fontId="1"/>
  </si>
  <si>
    <t>Cell_1</t>
  </si>
  <si>
    <t>Speckle Number</t>
  </si>
  <si>
    <t>#%start speckle%</t>
  </si>
  <si>
    <t>Time (s)</t>
  </si>
  <si>
    <t>Displacement (nm)</t>
  </si>
  <si>
    <t>#%stop speckle%</t>
  </si>
  <si>
    <t/>
  </si>
  <si>
    <t>Cell 2</t>
    <phoneticPr fontId="1"/>
  </si>
  <si>
    <t>Cell 3</t>
  </si>
  <si>
    <t>Cell 4</t>
    <phoneticPr fontId="1"/>
  </si>
  <si>
    <t>Cell 5</t>
  </si>
  <si>
    <t>#%start speckle%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i/>
      <sz val="12"/>
      <color theme="1"/>
      <name val="ＭＳ Ｐゴシック"/>
      <charset val="128"/>
      <scheme val="minor"/>
    </font>
    <font>
      <sz val="10"/>
      <color theme="1"/>
      <name val="ＭＳ Ｐゴシック"/>
      <charset val="128"/>
      <scheme val="minor"/>
    </font>
    <font>
      <sz val="12"/>
      <color theme="1"/>
      <name val="Symbol"/>
    </font>
    <font>
      <sz val="11"/>
      <color theme="1"/>
      <name val="ＭＳ Ｐゴシック"/>
      <charset val="128"/>
      <scheme val="minor"/>
    </font>
    <font>
      <i/>
      <sz val="11"/>
      <color theme="1"/>
      <name val="ＭＳ Ｐゴシック"/>
      <charset val="128"/>
      <scheme val="minor"/>
    </font>
    <font>
      <sz val="9"/>
      <color theme="1"/>
      <name val="ＭＳ Ｐゴシック"/>
      <charset val="128"/>
      <scheme val="minor"/>
    </font>
    <font>
      <sz val="8"/>
      <color theme="1"/>
      <name val="ＭＳ Ｐゴシック"/>
      <charset val="128"/>
      <scheme val="minor"/>
    </font>
    <font>
      <sz val="12"/>
      <color rgb="FFFF0000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/>
    <xf numFmtId="0" fontId="10" fillId="0" borderId="0" xfId="0" applyFont="1" applyAlignment="1">
      <alignment wrapText="1"/>
    </xf>
    <xf numFmtId="0" fontId="10" fillId="0" borderId="0" xfId="0" applyFont="1" applyAlignment="1"/>
    <xf numFmtId="0" fontId="11" fillId="0" borderId="0" xfId="0" applyFont="1" applyAlignment="1">
      <alignment vertical="top" wrapText="1"/>
    </xf>
    <xf numFmtId="0" fontId="12" fillId="0" borderId="0" xfId="0" applyFont="1"/>
    <xf numFmtId="0" fontId="0" fillId="0" borderId="0" xfId="0" applyFont="1"/>
    <xf numFmtId="0" fontId="8" fillId="2" borderId="0" xfId="0" applyFont="1" applyFill="1"/>
    <xf numFmtId="0" fontId="0" fillId="2" borderId="0" xfId="0" applyFill="1"/>
    <xf numFmtId="0" fontId="6" fillId="2" borderId="0" xfId="0" applyFont="1" applyFill="1" applyAlignment="1">
      <alignment wrapText="1"/>
    </xf>
    <xf numFmtId="0" fontId="0" fillId="2" borderId="0" xfId="0" applyFill="1" applyAlignment="1">
      <alignment vertical="center" wrapText="1"/>
    </xf>
    <xf numFmtId="0" fontId="10" fillId="2" borderId="0" xfId="0" applyFont="1" applyFill="1" applyAlignment="1">
      <alignment vertical="center" wrapText="1"/>
    </xf>
    <xf numFmtId="0" fontId="10" fillId="2" borderId="0" xfId="0" applyFont="1" applyFill="1" applyAlignment="1">
      <alignment vertical="top" wrapText="1"/>
    </xf>
    <xf numFmtId="0" fontId="0" fillId="0" borderId="0" xfId="0" applyFont="1" applyAlignment="1">
      <alignment horizontal="center" wrapText="1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horizontal="left" vertical="top"/>
    </xf>
  </cellXfs>
  <cellStyles count="7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27100</xdr:colOff>
      <xdr:row>1</xdr:row>
      <xdr:rowOff>203200</xdr:rowOff>
    </xdr:from>
    <xdr:to>
      <xdr:col>10</xdr:col>
      <xdr:colOff>647700</xdr:colOff>
      <xdr:row>41</xdr:row>
      <xdr:rowOff>53520</xdr:rowOff>
    </xdr:to>
    <xdr:pic>
      <xdr:nvPicPr>
        <xdr:cNvPr id="2" name="図 1" descr="Western for Souce Data.jp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00" y="431800"/>
          <a:ext cx="8521700" cy="89943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8"/>
  <sheetViews>
    <sheetView tabSelected="1" workbookViewId="0">
      <selection activeCell="M8" sqref="M8"/>
    </sheetView>
  </sheetViews>
  <sheetFormatPr baseColWidth="12" defaultRowHeight="18" x14ac:dyDescent="0"/>
  <sheetData>
    <row r="2" spans="2:9">
      <c r="B2" s="6" t="s">
        <v>0</v>
      </c>
    </row>
    <row r="4" spans="2:9">
      <c r="B4" t="s">
        <v>1</v>
      </c>
      <c r="D4" t="s">
        <v>2</v>
      </c>
      <c r="G4" s="1" t="s">
        <v>3</v>
      </c>
      <c r="I4" t="s">
        <v>4</v>
      </c>
    </row>
    <row r="5" spans="2:9">
      <c r="B5">
        <v>0.6664446253669849</v>
      </c>
      <c r="D5">
        <v>0.89159271368519377</v>
      </c>
      <c r="G5">
        <v>1.0397513024956104</v>
      </c>
      <c r="I5">
        <v>0.91924002931016424</v>
      </c>
    </row>
    <row r="6" spans="2:9">
      <c r="B6">
        <v>0.65513138837161178</v>
      </c>
      <c r="D6">
        <v>0.8563068208490463</v>
      </c>
      <c r="G6">
        <v>0.89013549138618109</v>
      </c>
      <c r="I6">
        <v>1.0671302487296068</v>
      </c>
    </row>
    <row r="7" spans="2:9">
      <c r="B7">
        <v>0.73035987551367798</v>
      </c>
      <c r="D7">
        <v>0.99584199584199584</v>
      </c>
      <c r="G7">
        <v>0.93580418695844658</v>
      </c>
      <c r="I7">
        <v>0.84366692568811086</v>
      </c>
    </row>
    <row r="8" spans="2:9">
      <c r="B8">
        <v>0.98687693607434523</v>
      </c>
      <c r="D8">
        <v>0.97627667277141283</v>
      </c>
      <c r="G8">
        <v>0.84755740890993825</v>
      </c>
      <c r="I8">
        <v>0.98906676661134019</v>
      </c>
    </row>
    <row r="9" spans="2:9">
      <c r="B9">
        <v>1.2424317823670896</v>
      </c>
      <c r="D9">
        <v>1.1426417824946484</v>
      </c>
      <c r="G9">
        <v>1.2908287530983942</v>
      </c>
      <c r="I9">
        <v>0.97391679664126041</v>
      </c>
    </row>
    <row r="10" spans="2:9">
      <c r="B10">
        <v>1.1047950594911657</v>
      </c>
      <c r="D10">
        <v>0.59234938310427121</v>
      </c>
      <c r="G10">
        <v>0.84171846940185113</v>
      </c>
      <c r="I10">
        <v>0.8551947251216806</v>
      </c>
    </row>
    <row r="11" spans="2:9">
      <c r="B11">
        <v>0.67898498642389393</v>
      </c>
      <c r="D11">
        <v>1.0512372634643377</v>
      </c>
      <c r="G11">
        <v>1.0935573162276453</v>
      </c>
      <c r="I11">
        <v>0.97294598706732605</v>
      </c>
    </row>
    <row r="12" spans="2:9">
      <c r="B12">
        <v>0.9018314670715506</v>
      </c>
      <c r="D12">
        <v>0.90996995146005089</v>
      </c>
      <c r="G12">
        <v>1.0155685293299972</v>
      </c>
      <c r="I12">
        <v>1.1686504541936535</v>
      </c>
    </row>
    <row r="13" spans="2:9">
      <c r="B13">
        <v>1.0295263819872573</v>
      </c>
      <c r="D13">
        <v>1.2128793275395358</v>
      </c>
      <c r="G13">
        <v>1.0730220225147267</v>
      </c>
      <c r="I13">
        <v>1.0493559305223223</v>
      </c>
    </row>
    <row r="14" spans="2:9">
      <c r="B14">
        <v>0.89852310624106724</v>
      </c>
      <c r="D14">
        <v>0.96386280977755212</v>
      </c>
      <c r="G14">
        <v>0.77035434135785774</v>
      </c>
      <c r="I14">
        <v>0.91461626529013607</v>
      </c>
    </row>
    <row r="15" spans="2:9">
      <c r="B15">
        <v>0.77544962182817256</v>
      </c>
      <c r="D15">
        <v>1.1503652106612492</v>
      </c>
      <c r="G15">
        <v>0.94521274143733014</v>
      </c>
      <c r="I15">
        <v>0.9820535627527337</v>
      </c>
    </row>
    <row r="16" spans="2:9">
      <c r="B16">
        <v>0.86960819051526406</v>
      </c>
      <c r="D16">
        <v>0.90007458547686892</v>
      </c>
      <c r="G16">
        <v>0.79942504641552381</v>
      </c>
      <c r="I16">
        <v>1.24276036626219</v>
      </c>
    </row>
    <row r="17" spans="1:9">
      <c r="B17">
        <v>0.88878174720437975</v>
      </c>
      <c r="D17">
        <v>0.89882907202668549</v>
      </c>
      <c r="G17">
        <v>1.2002949560317409</v>
      </c>
      <c r="I17">
        <v>0.75236114527659126</v>
      </c>
    </row>
    <row r="18" spans="1:9">
      <c r="B18">
        <v>1.0229888682160764</v>
      </c>
      <c r="D18">
        <v>0.95161681444853297</v>
      </c>
      <c r="G18">
        <v>1.0023343797794413</v>
      </c>
      <c r="I18">
        <v>0.99099666750679105</v>
      </c>
    </row>
    <row r="19" spans="1:9">
      <c r="B19">
        <v>0.85938955645734316</v>
      </c>
      <c r="D19">
        <v>0.91462405405635983</v>
      </c>
      <c r="G19">
        <v>0.79105921290307546</v>
      </c>
      <c r="I19">
        <v>0.99696252123135665</v>
      </c>
    </row>
    <row r="20" spans="1:9">
      <c r="B20">
        <v>0.83693442390430717</v>
      </c>
      <c r="D20">
        <v>0.93276232879296683</v>
      </c>
      <c r="G20">
        <v>1.1995044038031619</v>
      </c>
      <c r="I20">
        <v>1.0507063952795801</v>
      </c>
    </row>
    <row r="21" spans="1:9">
      <c r="B21">
        <v>1.234277244937223</v>
      </c>
      <c r="D21">
        <v>1.0955419239685698</v>
      </c>
      <c r="G21">
        <v>1.0747372431257423</v>
      </c>
      <c r="I21">
        <v>0.78005483342866733</v>
      </c>
    </row>
    <row r="22" spans="1:9">
      <c r="B22">
        <v>0.80731781961619986</v>
      </c>
      <c r="D22">
        <v>0.90036878361050088</v>
      </c>
      <c r="G22">
        <v>1.0617671407213374</v>
      </c>
      <c r="I22">
        <v>0.80205418502674952</v>
      </c>
    </row>
    <row r="23" spans="1:9">
      <c r="B23">
        <v>1.1325806718745688</v>
      </c>
      <c r="D23">
        <v>0.73154132834020491</v>
      </c>
      <c r="G23">
        <v>0.98731390835891786</v>
      </c>
      <c r="I23">
        <v>1.0400888964868791</v>
      </c>
    </row>
    <row r="24" spans="1:9">
      <c r="B24">
        <v>0.88773465513604732</v>
      </c>
      <c r="D24">
        <v>1.1588236140901436</v>
      </c>
      <c r="G24">
        <v>1.0787373901724697</v>
      </c>
      <c r="I24">
        <v>1.0617441001225341</v>
      </c>
    </row>
    <row r="25" spans="1:9">
      <c r="B25">
        <v>0.92864720004466517</v>
      </c>
      <c r="G25">
        <v>1.0552933647962244</v>
      </c>
      <c r="I25">
        <v>0.99515658798081452</v>
      </c>
    </row>
    <row r="27" spans="1:9">
      <c r="A27" t="s">
        <v>5</v>
      </c>
      <c r="B27">
        <f>AVERAGE(B5:B25)</f>
        <v>0.91136264803061384</v>
      </c>
      <c r="D27">
        <f>AVERAGE(D5:D24)</f>
        <v>0.96137532182300622</v>
      </c>
      <c r="G27">
        <f>AVERAGE(G5:G25)</f>
        <v>0.99971321948693392</v>
      </c>
      <c r="I27">
        <f>AVERAGE(I5:I25)</f>
        <v>0.97374873288240404</v>
      </c>
    </row>
    <row r="28" spans="1:9">
      <c r="A28" t="s">
        <v>6</v>
      </c>
      <c r="B28">
        <f>_xlfn.STDEV.S(B5:B25)</f>
        <v>0.17112346323660182</v>
      </c>
      <c r="D28">
        <f>_xlfn.STDEV.S(D5:D24)</f>
        <v>0.14874092323361726</v>
      </c>
      <c r="G28">
        <f>_xlfn.STDEV.S(G5:G25)</f>
        <v>0.14201056925085576</v>
      </c>
      <c r="I28">
        <f>_xlfn.STDEV.S(I5:I25)</f>
        <v>0.1220469412047424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5"/>
  <sheetViews>
    <sheetView workbookViewId="0">
      <selection activeCell="Q47" sqref="Q47"/>
    </sheetView>
  </sheetViews>
  <sheetFormatPr baseColWidth="12" defaultRowHeight="18" x14ac:dyDescent="0"/>
  <sheetData>
    <row r="2" spans="2:13">
      <c r="B2" t="s">
        <v>50</v>
      </c>
      <c r="I2" t="s">
        <v>52</v>
      </c>
    </row>
    <row r="3" spans="2:13">
      <c r="B3" t="s">
        <v>51</v>
      </c>
      <c r="I3" t="s">
        <v>51</v>
      </c>
    </row>
    <row r="4" spans="2:13" ht="27">
      <c r="B4" t="s">
        <v>43</v>
      </c>
      <c r="C4" t="s">
        <v>44</v>
      </c>
      <c r="D4" s="2" t="s">
        <v>45</v>
      </c>
      <c r="E4" s="3" t="s">
        <v>46</v>
      </c>
      <c r="F4" s="4" t="s">
        <v>47</v>
      </c>
      <c r="I4" t="s">
        <v>43</v>
      </c>
      <c r="J4" t="s">
        <v>44</v>
      </c>
      <c r="K4" s="2" t="s">
        <v>45</v>
      </c>
      <c r="L4" s="3" t="s">
        <v>46</v>
      </c>
      <c r="M4" s="4" t="s">
        <v>47</v>
      </c>
    </row>
    <row r="5" spans="2:13">
      <c r="B5">
        <v>17.399999999999999</v>
      </c>
      <c r="C5">
        <v>71.606035060387114</v>
      </c>
      <c r="D5">
        <v>9.3280101921270138</v>
      </c>
      <c r="E5">
        <v>31.248119322485582</v>
      </c>
      <c r="F5">
        <v>12.43521</v>
      </c>
      <c r="I5">
        <v>20.514415726218211</v>
      </c>
      <c r="J5">
        <v>17.295606202097328</v>
      </c>
      <c r="K5">
        <v>30.842810668994069</v>
      </c>
      <c r="L5">
        <v>16.194539251169328</v>
      </c>
      <c r="M5">
        <v>19.927218549999999</v>
      </c>
    </row>
    <row r="6" spans="2:13">
      <c r="B6">
        <v>6.6471600000000004</v>
      </c>
      <c r="C6">
        <v>23.79251882875727</v>
      </c>
      <c r="D6">
        <v>28.63</v>
      </c>
      <c r="E6">
        <v>30.73024496</v>
      </c>
      <c r="F6">
        <v>37.4</v>
      </c>
      <c r="I6">
        <v>20.5</v>
      </c>
      <c r="J6">
        <v>61.038967585858174</v>
      </c>
      <c r="K6">
        <v>23.47</v>
      </c>
      <c r="L6">
        <v>36.249603313866757</v>
      </c>
      <c r="M6">
        <v>7.2556200000000004</v>
      </c>
    </row>
    <row r="7" spans="2:13">
      <c r="B7">
        <v>14.953614426013448</v>
      </c>
      <c r="C7">
        <v>40.618454500287186</v>
      </c>
      <c r="D7">
        <v>21.83</v>
      </c>
      <c r="E7">
        <v>13.404378940000001</v>
      </c>
      <c r="F7">
        <v>5.4277029929082756</v>
      </c>
      <c r="I7">
        <v>10.8</v>
      </c>
      <c r="J7">
        <v>8.8547972427613519</v>
      </c>
      <c r="K7">
        <v>25.6</v>
      </c>
      <c r="L7">
        <v>25.10907719611253</v>
      </c>
      <c r="M7">
        <v>12.4</v>
      </c>
    </row>
    <row r="8" spans="2:13">
      <c r="B8">
        <v>18.687499999999996</v>
      </c>
      <c r="C8">
        <v>42.511402476063012</v>
      </c>
      <c r="D8">
        <v>42.734079052554129</v>
      </c>
      <c r="E8">
        <v>30.480816896287859</v>
      </c>
      <c r="F8">
        <v>41.615425135985795</v>
      </c>
      <c r="I8">
        <v>10.5</v>
      </c>
      <c r="J8">
        <v>27.171013720644265</v>
      </c>
      <c r="K8">
        <v>63.62</v>
      </c>
      <c r="L8">
        <v>29.127243308873268</v>
      </c>
      <c r="M8">
        <v>25.549444884342599</v>
      </c>
    </row>
    <row r="9" spans="2:13">
      <c r="B9">
        <v>14.937899677782216</v>
      </c>
      <c r="C9">
        <v>37.827955942616811</v>
      </c>
      <c r="D9">
        <v>16.024939089606981</v>
      </c>
      <c r="E9">
        <v>12.566071128659431</v>
      </c>
      <c r="F9">
        <v>33.478557108423246</v>
      </c>
      <c r="I9">
        <v>16.319373601866623</v>
      </c>
      <c r="J9">
        <v>30.956616216455849</v>
      </c>
      <c r="K9">
        <v>36.69</v>
      </c>
      <c r="L9">
        <v>6.5054129979999997</v>
      </c>
      <c r="M9">
        <v>44.283249152028048</v>
      </c>
    </row>
    <row r="10" spans="2:13">
      <c r="B10">
        <v>13.34771016708714</v>
      </c>
      <c r="C10">
        <v>9.9429485455233078</v>
      </c>
      <c r="D10">
        <v>12.26946749405568</v>
      </c>
      <c r="E10">
        <v>31.820113384062587</v>
      </c>
      <c r="F10">
        <v>8.26</v>
      </c>
      <c r="I10">
        <v>15.8</v>
      </c>
      <c r="J10">
        <v>18.042979225509796</v>
      </c>
      <c r="K10">
        <v>26.990151300439418</v>
      </c>
      <c r="L10">
        <v>24.730680061506995</v>
      </c>
      <c r="M10">
        <v>13.287479521204967</v>
      </c>
    </row>
    <row r="11" spans="2:13">
      <c r="B11">
        <v>3.9429700000000003</v>
      </c>
      <c r="C11">
        <v>45.496139650449017</v>
      </c>
      <c r="D11">
        <v>21.079250916310677</v>
      </c>
      <c r="E11">
        <v>25.591341097242925</v>
      </c>
      <c r="F11">
        <v>30.503013792580496</v>
      </c>
      <c r="I11">
        <v>14.4</v>
      </c>
      <c r="J11">
        <v>23.8971449914484</v>
      </c>
      <c r="K11">
        <v>27.72</v>
      </c>
      <c r="L11">
        <v>19.016618610500338</v>
      </c>
      <c r="M11">
        <v>11.431487696924219</v>
      </c>
    </row>
    <row r="12" spans="2:13">
      <c r="B12">
        <v>12.22495</v>
      </c>
      <c r="C12">
        <v>21.472419860003114</v>
      </c>
      <c r="D12">
        <v>26.221743821833815</v>
      </c>
      <c r="E12">
        <v>25.352619430000001</v>
      </c>
      <c r="F12">
        <v>45.652455996685021</v>
      </c>
      <c r="I12">
        <v>10.92117</v>
      </c>
      <c r="J12">
        <v>37.30942202820475</v>
      </c>
      <c r="K12">
        <v>27.48</v>
      </c>
      <c r="L12">
        <v>43.609155468210091</v>
      </c>
      <c r="M12">
        <v>30.023340569977449</v>
      </c>
    </row>
    <row r="13" spans="2:13">
      <c r="B13">
        <v>11.2</v>
      </c>
      <c r="C13">
        <v>53.453982787015285</v>
      </c>
      <c r="D13">
        <v>15.045197449030805</v>
      </c>
      <c r="E13">
        <v>52.783248086755989</v>
      </c>
      <c r="F13">
        <v>7.2424050913432669</v>
      </c>
      <c r="I13">
        <v>12.440679999999997</v>
      </c>
      <c r="J13">
        <v>53.5</v>
      </c>
      <c r="K13">
        <v>15.947970421665953</v>
      </c>
      <c r="L13">
        <v>31.248649907502209</v>
      </c>
      <c r="M13">
        <v>12.3</v>
      </c>
    </row>
    <row r="14" spans="2:13">
      <c r="B14">
        <v>15</v>
      </c>
      <c r="C14">
        <v>8.6568207898053977</v>
      </c>
      <c r="D14">
        <v>14.693038654790305</v>
      </c>
      <c r="E14">
        <v>18.500770473899003</v>
      </c>
      <c r="F14">
        <v>26.80253375626355</v>
      </c>
      <c r="I14">
        <v>8.4</v>
      </c>
      <c r="J14">
        <v>38.001602677548092</v>
      </c>
      <c r="K14">
        <v>10.830138730450967</v>
      </c>
      <c r="L14">
        <v>32.259839957357485</v>
      </c>
      <c r="M14">
        <v>37.906561576578341</v>
      </c>
    </row>
    <row r="15" spans="2:13">
      <c r="B15">
        <v>15.9</v>
      </c>
      <c r="C15">
        <v>26.723123415260972</v>
      </c>
      <c r="D15">
        <v>19.881192752510639</v>
      </c>
      <c r="E15">
        <v>17.39183169825067</v>
      </c>
      <c r="F15">
        <v>16.336961885933498</v>
      </c>
      <c r="I15">
        <v>24.700247829635561</v>
      </c>
      <c r="J15">
        <v>21.4724198600031</v>
      </c>
      <c r="K15">
        <v>43.659753801124957</v>
      </c>
      <c r="L15">
        <v>53.495103581113916</v>
      </c>
      <c r="M15">
        <v>18.859831922155688</v>
      </c>
    </row>
    <row r="16" spans="2:13">
      <c r="B16">
        <v>5.9119000000000002</v>
      </c>
      <c r="C16">
        <v>20.399999999999999</v>
      </c>
      <c r="D16">
        <v>39.624016329567219</v>
      </c>
      <c r="E16">
        <v>18.718</v>
      </c>
      <c r="F16">
        <v>37.6</v>
      </c>
      <c r="I16">
        <v>19.2</v>
      </c>
      <c r="J16">
        <v>5.8597456037006221</v>
      </c>
      <c r="K16">
        <v>24.940274954806132</v>
      </c>
      <c r="L16">
        <v>20.406763518452905</v>
      </c>
      <c r="M16">
        <v>10.6</v>
      </c>
    </row>
    <row r="17" spans="2:13">
      <c r="B17">
        <v>13.30035148793409</v>
      </c>
      <c r="C17">
        <v>18.7481210595287</v>
      </c>
      <c r="D17">
        <v>20.107846780025405</v>
      </c>
      <c r="E17">
        <v>40.750109570530654</v>
      </c>
      <c r="F17">
        <v>50.4724</v>
      </c>
      <c r="I17">
        <v>12.9</v>
      </c>
      <c r="J17">
        <v>15.7</v>
      </c>
      <c r="K17">
        <v>4.7531705164551825</v>
      </c>
      <c r="L17">
        <v>27.402201853124922</v>
      </c>
      <c r="M17">
        <v>23.524699999999999</v>
      </c>
    </row>
    <row r="18" spans="2:13">
      <c r="B18">
        <v>21.911995852249301</v>
      </c>
      <c r="C18">
        <v>22.095856562996723</v>
      </c>
      <c r="D18">
        <v>31.03</v>
      </c>
      <c r="E18">
        <v>21.908768022449415</v>
      </c>
      <c r="F18">
        <v>44.507028373743076</v>
      </c>
      <c r="I18">
        <v>13.6</v>
      </c>
      <c r="J18">
        <v>17.7</v>
      </c>
      <c r="K18">
        <v>40.07</v>
      </c>
      <c r="L18">
        <v>14.446339471263101</v>
      </c>
      <c r="M18">
        <v>30.962456249519128</v>
      </c>
    </row>
    <row r="19" spans="2:13">
      <c r="B19">
        <v>9.9</v>
      </c>
      <c r="C19">
        <v>31.2</v>
      </c>
      <c r="D19">
        <v>21.813863149513644</v>
      </c>
      <c r="E19">
        <v>22.055411968286833</v>
      </c>
      <c r="F19">
        <v>8.1547963546211211</v>
      </c>
      <c r="I19">
        <v>28.480402905907692</v>
      </c>
      <c r="J19">
        <v>37.67188293378392</v>
      </c>
      <c r="L19">
        <v>21.353741345239165</v>
      </c>
      <c r="M19">
        <v>16.093653807250607</v>
      </c>
    </row>
    <row r="20" spans="2:13">
      <c r="B20">
        <v>17.585476104205238</v>
      </c>
      <c r="C20">
        <v>16.41873020546679</v>
      </c>
      <c r="D20">
        <v>18.730032104710862</v>
      </c>
      <c r="E20">
        <v>39.592556995919182</v>
      </c>
      <c r="F20">
        <v>19.473213003217182</v>
      </c>
      <c r="I20">
        <v>8.1300000000000008</v>
      </c>
      <c r="J20">
        <v>31.653323933776818</v>
      </c>
      <c r="L20">
        <v>42.870132707652353</v>
      </c>
      <c r="M20">
        <v>15.599225061807058</v>
      </c>
    </row>
    <row r="21" spans="2:13">
      <c r="B21">
        <v>12.6</v>
      </c>
      <c r="C21">
        <v>39.604950387741191</v>
      </c>
      <c r="D21">
        <v>28.761346420110463</v>
      </c>
      <c r="E21">
        <v>9.9870000000000001</v>
      </c>
      <c r="F21">
        <v>28.978542793300598</v>
      </c>
      <c r="J21">
        <v>17.55505197476166</v>
      </c>
      <c r="L21">
        <v>18.655268211645627</v>
      </c>
      <c r="M21">
        <v>18.343123895788768</v>
      </c>
    </row>
    <row r="22" spans="2:13">
      <c r="B22">
        <v>6.39</v>
      </c>
      <c r="C22">
        <v>26.235420712225725</v>
      </c>
      <c r="D22">
        <v>52.561708824657714</v>
      </c>
      <c r="E22">
        <v>50.229723324724844</v>
      </c>
      <c r="F22">
        <v>13.8</v>
      </c>
      <c r="J22">
        <v>32</v>
      </c>
      <c r="L22">
        <v>11.972979999999998</v>
      </c>
      <c r="M22">
        <v>16.661252598419161</v>
      </c>
    </row>
    <row r="23" spans="2:13">
      <c r="B23">
        <v>10.8</v>
      </c>
      <c r="C23">
        <v>22.33339786191803</v>
      </c>
      <c r="D23">
        <v>8.4926199842806831</v>
      </c>
      <c r="E23">
        <v>25.768421825976795</v>
      </c>
      <c r="F23">
        <v>36.586229787509339</v>
      </c>
      <c r="J23">
        <v>22.583671507362698</v>
      </c>
      <c r="L23">
        <v>13.357866141881718</v>
      </c>
      <c r="M23">
        <v>17.116179391860133</v>
      </c>
    </row>
    <row r="24" spans="2:13">
      <c r="B24">
        <v>12.6</v>
      </c>
      <c r="C24">
        <v>25.68758278261862</v>
      </c>
      <c r="D24">
        <v>35.335275107199841</v>
      </c>
      <c r="E24">
        <v>67.8</v>
      </c>
      <c r="F24">
        <v>27.529414908738623</v>
      </c>
      <c r="J24">
        <v>30.5</v>
      </c>
      <c r="L24">
        <v>38.378360494666381</v>
      </c>
      <c r="M24">
        <v>14.430116567670257</v>
      </c>
    </row>
    <row r="25" spans="2:13">
      <c r="B25">
        <v>15.4</v>
      </c>
      <c r="C25">
        <v>33.762445129728611</v>
      </c>
      <c r="D25">
        <v>22.0343463540827</v>
      </c>
      <c r="E25">
        <v>8.805060000000001</v>
      </c>
      <c r="F25">
        <v>32.570130612391175</v>
      </c>
      <c r="J25">
        <v>31.39408454610345</v>
      </c>
      <c r="L25">
        <v>23.453759016986996</v>
      </c>
      <c r="M25">
        <v>21.62262226575595</v>
      </c>
    </row>
    <row r="26" spans="2:13">
      <c r="B26">
        <v>23.709112499285574</v>
      </c>
      <c r="C26">
        <v>23.480920205339693</v>
      </c>
      <c r="D26">
        <v>20.175683369127817</v>
      </c>
      <c r="E26">
        <v>26.72283191262585</v>
      </c>
      <c r="F26">
        <v>21.405204063430329</v>
      </c>
      <c r="J26">
        <v>20.885427974400393</v>
      </c>
      <c r="L26">
        <v>21.404463326878531</v>
      </c>
      <c r="M26">
        <v>2.5014186308462647</v>
      </c>
    </row>
    <row r="27" spans="2:13">
      <c r="B27">
        <v>16.3</v>
      </c>
      <c r="C27">
        <v>15.873599449892831</v>
      </c>
      <c r="D27">
        <v>42.64889624482938</v>
      </c>
      <c r="E27">
        <v>20.546701097469544</v>
      </c>
      <c r="F27">
        <v>24.342494901641299</v>
      </c>
      <c r="J27">
        <v>13.4503740778158</v>
      </c>
      <c r="L27">
        <v>2.8677705499820663</v>
      </c>
    </row>
    <row r="28" spans="2:13">
      <c r="B28">
        <v>17.7</v>
      </c>
      <c r="C28">
        <v>32.546894504961699</v>
      </c>
      <c r="D28">
        <v>27.637992195352894</v>
      </c>
      <c r="E28">
        <v>17.626638232508068</v>
      </c>
      <c r="F28">
        <v>35.079840853971497</v>
      </c>
      <c r="J28">
        <v>13.65718656</v>
      </c>
      <c r="L28">
        <v>20.078613107764181</v>
      </c>
    </row>
    <row r="29" spans="2:13">
      <c r="B29">
        <v>16.5045</v>
      </c>
      <c r="D29">
        <v>25.87343979697717</v>
      </c>
      <c r="E29">
        <v>33.095449303507479</v>
      </c>
      <c r="F29">
        <v>23.728500038928495</v>
      </c>
      <c r="J29">
        <v>14.8</v>
      </c>
      <c r="L29">
        <v>30.000697011150002</v>
      </c>
    </row>
    <row r="30" spans="2:13">
      <c r="B30">
        <v>32.502345200712966</v>
      </c>
      <c r="D30">
        <v>49.356106979232102</v>
      </c>
      <c r="E30">
        <v>38.993531347661445</v>
      </c>
      <c r="F30">
        <v>31.670498330000001</v>
      </c>
      <c r="J30">
        <v>12.688564373438979</v>
      </c>
      <c r="L30">
        <v>27.6</v>
      </c>
    </row>
    <row r="31" spans="2:13">
      <c r="B31">
        <v>27.329146215428885</v>
      </c>
      <c r="E31">
        <v>12.485440000000001</v>
      </c>
      <c r="F31">
        <v>19.766770088796552</v>
      </c>
    </row>
    <row r="32" spans="2:13">
      <c r="B32">
        <v>18.8</v>
      </c>
      <c r="E32">
        <v>49.05272367058361</v>
      </c>
      <c r="F32">
        <v>13.2</v>
      </c>
    </row>
    <row r="33" spans="2:10">
      <c r="E33">
        <v>24.03421047092581</v>
      </c>
      <c r="F33">
        <v>29.874700000000001</v>
      </c>
    </row>
    <row r="34" spans="2:10">
      <c r="E34">
        <v>6.9307503185590598</v>
      </c>
      <c r="F34">
        <v>33.921452119758946</v>
      </c>
    </row>
    <row r="35" spans="2:10">
      <c r="E35">
        <v>14.2318</v>
      </c>
      <c r="F35">
        <v>18.723199999999999</v>
      </c>
    </row>
    <row r="36" spans="2:10">
      <c r="E36">
        <v>12.49144493</v>
      </c>
      <c r="F36">
        <v>22.536171813640173</v>
      </c>
    </row>
    <row r="37" spans="2:10">
      <c r="E37">
        <v>27.47154248474029</v>
      </c>
    </row>
    <row r="40" spans="2:10">
      <c r="C40" t="s">
        <v>27</v>
      </c>
      <c r="J40" t="s">
        <v>27</v>
      </c>
    </row>
    <row r="41" spans="2:10">
      <c r="B41" t="s">
        <v>53</v>
      </c>
      <c r="I41" t="s">
        <v>53</v>
      </c>
    </row>
    <row r="42" spans="2:10">
      <c r="B42" t="s">
        <v>44</v>
      </c>
      <c r="C42">
        <v>7.4006091605503005E-5</v>
      </c>
      <c r="I42" t="s">
        <v>44</v>
      </c>
      <c r="J42">
        <v>2.1357383203167383E-3</v>
      </c>
    </row>
    <row r="43" spans="2:10" ht="27">
      <c r="B43" s="2" t="s">
        <v>45</v>
      </c>
      <c r="C43">
        <v>1.992668160466927E-4</v>
      </c>
      <c r="I43" s="2" t="s">
        <v>45</v>
      </c>
      <c r="J43">
        <v>5.3901837279594763E-3</v>
      </c>
    </row>
    <row r="44" spans="2:10">
      <c r="B44" s="3" t="s">
        <v>46</v>
      </c>
      <c r="C44">
        <v>1.1446239115753224E-4</v>
      </c>
      <c r="I44" s="3" t="s">
        <v>46</v>
      </c>
      <c r="J44">
        <v>1.0769343711785112E-3</v>
      </c>
    </row>
    <row r="45" spans="2:10" ht="23">
      <c r="B45" s="4" t="s">
        <v>47</v>
      </c>
      <c r="C45">
        <v>3.3869429549008285E-5</v>
      </c>
      <c r="I45" s="4" t="s">
        <v>47</v>
      </c>
      <c r="J45">
        <v>0.1631291601005223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4"/>
  <sheetViews>
    <sheetView workbookViewId="0">
      <selection activeCell="F9" sqref="F9"/>
    </sheetView>
  </sheetViews>
  <sheetFormatPr baseColWidth="12" defaultRowHeight="18" x14ac:dyDescent="0"/>
  <sheetData>
    <row r="1" spans="1:33">
      <c r="A1" s="5" t="s">
        <v>61</v>
      </c>
      <c r="B1" s="5"/>
      <c r="C1" s="5" t="s">
        <v>62</v>
      </c>
      <c r="H1" s="5" t="s">
        <v>68</v>
      </c>
      <c r="O1" s="5" t="s">
        <v>69</v>
      </c>
      <c r="V1" s="5" t="s">
        <v>70</v>
      </c>
      <c r="AC1" s="5" t="s">
        <v>71</v>
      </c>
      <c r="AE1" s="5"/>
    </row>
    <row r="2" spans="1:33">
      <c r="A2" t="s">
        <v>63</v>
      </c>
      <c r="C2" s="5">
        <v>1</v>
      </c>
      <c r="D2" s="8" t="s">
        <v>64</v>
      </c>
      <c r="E2" s="8" t="s">
        <v>65</v>
      </c>
      <c r="H2" t="s">
        <v>63</v>
      </c>
      <c r="J2" s="5">
        <v>19</v>
      </c>
      <c r="K2" s="8" t="s">
        <v>64</v>
      </c>
      <c r="L2" s="8" t="s">
        <v>65</v>
      </c>
      <c r="O2" t="s">
        <v>63</v>
      </c>
      <c r="Q2" s="5">
        <v>27</v>
      </c>
      <c r="R2" s="8" t="s">
        <v>64</v>
      </c>
      <c r="S2" s="8" t="s">
        <v>65</v>
      </c>
      <c r="V2" t="s">
        <v>63</v>
      </c>
      <c r="X2" s="5">
        <v>34</v>
      </c>
      <c r="Y2" s="8" t="s">
        <v>64</v>
      </c>
      <c r="Z2" s="8" t="s">
        <v>65</v>
      </c>
      <c r="AC2" t="s">
        <v>63</v>
      </c>
      <c r="AE2" s="5">
        <v>41</v>
      </c>
      <c r="AF2" s="8" t="s">
        <v>64</v>
      </c>
      <c r="AG2" s="8" t="s">
        <v>65</v>
      </c>
    </row>
    <row r="3" spans="1:33">
      <c r="A3">
        <v>51.498229395645701</v>
      </c>
      <c r="B3">
        <v>120.817320123919</v>
      </c>
      <c r="C3">
        <v>1</v>
      </c>
      <c r="D3">
        <v>0</v>
      </c>
      <c r="E3">
        <v>0</v>
      </c>
      <c r="H3">
        <v>86.582443391475707</v>
      </c>
      <c r="I3">
        <v>48.968782423769703</v>
      </c>
      <c r="J3">
        <v>1</v>
      </c>
      <c r="K3">
        <v>0</v>
      </c>
      <c r="L3">
        <v>0</v>
      </c>
      <c r="O3">
        <v>96.496266288829105</v>
      </c>
      <c r="P3">
        <v>14.962135104180501</v>
      </c>
      <c r="Q3">
        <v>1</v>
      </c>
      <c r="R3">
        <v>0</v>
      </c>
      <c r="S3">
        <v>0</v>
      </c>
      <c r="V3">
        <v>172.011797476814</v>
      </c>
      <c r="W3">
        <v>57.172731660626098</v>
      </c>
      <c r="X3">
        <v>1</v>
      </c>
      <c r="Y3">
        <v>0</v>
      </c>
      <c r="Z3">
        <v>0</v>
      </c>
      <c r="AC3">
        <v>72.960733457042906</v>
      </c>
      <c r="AD3">
        <v>69.707949028612006</v>
      </c>
      <c r="AE3">
        <v>2</v>
      </c>
      <c r="AF3">
        <v>0</v>
      </c>
      <c r="AG3">
        <v>0</v>
      </c>
    </row>
    <row r="4" spans="1:33">
      <c r="A4">
        <v>51.536179684150902</v>
      </c>
      <c r="B4">
        <v>120.82298579157801</v>
      </c>
      <c r="C4">
        <v>2</v>
      </c>
      <c r="D4">
        <v>0.5</v>
      </c>
      <c r="E4">
        <v>3.0792628645065618</v>
      </c>
      <c r="H4">
        <v>86.630378942400796</v>
      </c>
      <c r="I4">
        <v>48.695309451636902</v>
      </c>
      <c r="J4">
        <v>2</v>
      </c>
      <c r="K4">
        <v>0.5</v>
      </c>
      <c r="L4">
        <v>22.280799890513336</v>
      </c>
      <c r="O4">
        <v>96.393022685134497</v>
      </c>
      <c r="P4">
        <v>14.952195435754501</v>
      </c>
      <c r="Q4">
        <v>2</v>
      </c>
      <c r="R4">
        <v>0.5</v>
      </c>
      <c r="S4">
        <v>8.3236074922131049</v>
      </c>
      <c r="V4">
        <v>171.906614920191</v>
      </c>
      <c r="W4">
        <v>57.162374031191298</v>
      </c>
      <c r="X4">
        <v>2</v>
      </c>
      <c r="Y4">
        <v>0.5</v>
      </c>
      <c r="Z4">
        <v>8.481726752703608</v>
      </c>
      <c r="AC4">
        <v>72.468578332147302</v>
      </c>
      <c r="AD4">
        <v>69.344856756572995</v>
      </c>
      <c r="AE4">
        <v>3</v>
      </c>
      <c r="AF4">
        <v>0.5</v>
      </c>
      <c r="AG4">
        <v>49.080775673714811</v>
      </c>
    </row>
    <row r="5" spans="1:33">
      <c r="A5">
        <v>51.431281072475699</v>
      </c>
      <c r="B5">
        <v>120.86651705512</v>
      </c>
      <c r="C5">
        <v>3</v>
      </c>
      <c r="D5">
        <v>1</v>
      </c>
      <c r="E5">
        <v>6.6672325995699131</v>
      </c>
      <c r="H5">
        <v>86.770032823820401</v>
      </c>
      <c r="I5">
        <v>48.577707276597998</v>
      </c>
      <c r="J5">
        <v>3</v>
      </c>
      <c r="K5">
        <v>1</v>
      </c>
      <c r="L5">
        <v>34.80755898155082</v>
      </c>
      <c r="O5">
        <v>96.011853307207005</v>
      </c>
      <c r="P5">
        <v>14.9972070343523</v>
      </c>
      <c r="Q5">
        <v>3</v>
      </c>
      <c r="R5">
        <v>1</v>
      </c>
      <c r="S5">
        <v>38.975895564765302</v>
      </c>
      <c r="V5">
        <v>171.84552418019399</v>
      </c>
      <c r="W5">
        <v>57.197170362741304</v>
      </c>
      <c r="X5">
        <v>3</v>
      </c>
      <c r="Y5">
        <v>1</v>
      </c>
      <c r="Z5">
        <v>13.486790105086182</v>
      </c>
      <c r="AC5">
        <v>72.675730551734503</v>
      </c>
      <c r="AD5">
        <v>70.037837125622303</v>
      </c>
      <c r="AE5">
        <v>4</v>
      </c>
      <c r="AF5">
        <v>1</v>
      </c>
      <c r="AG5">
        <v>34.985025244199477</v>
      </c>
    </row>
    <row r="6" spans="1:33">
      <c r="A6">
        <v>51.469689974420199</v>
      </c>
      <c r="B6">
        <v>121.27464815325899</v>
      </c>
      <c r="C6">
        <v>4</v>
      </c>
      <c r="D6">
        <v>1.5</v>
      </c>
      <c r="E6">
        <v>36.771967306771685</v>
      </c>
      <c r="H6">
        <v>85.916299732258693</v>
      </c>
      <c r="I6">
        <v>48.631943030823201</v>
      </c>
      <c r="J6">
        <v>4</v>
      </c>
      <c r="K6">
        <v>1.5</v>
      </c>
      <c r="L6">
        <v>59.903717081993534</v>
      </c>
      <c r="O6">
        <v>95.800898957955198</v>
      </c>
      <c r="P6">
        <v>14.9092250441439</v>
      </c>
      <c r="Q6">
        <v>4</v>
      </c>
      <c r="R6">
        <v>1.5</v>
      </c>
      <c r="S6">
        <v>55.96453412153565</v>
      </c>
      <c r="V6">
        <v>171.611608652032</v>
      </c>
      <c r="W6">
        <v>57.250900088201803</v>
      </c>
      <c r="X6">
        <v>4</v>
      </c>
      <c r="Y6">
        <v>1.5</v>
      </c>
      <c r="Z6">
        <v>32.722068974924731</v>
      </c>
      <c r="AC6">
        <v>72.486923287571301</v>
      </c>
      <c r="AD6">
        <v>70.044128038219199</v>
      </c>
      <c r="AE6">
        <v>5</v>
      </c>
      <c r="AF6">
        <v>1.5</v>
      </c>
      <c r="AG6">
        <v>46.62189368850418</v>
      </c>
    </row>
    <row r="7" spans="1:33">
      <c r="A7">
        <v>51.268293613776002</v>
      </c>
      <c r="B7">
        <v>121.410493883068</v>
      </c>
      <c r="C7">
        <v>5</v>
      </c>
      <c r="D7">
        <v>2</v>
      </c>
      <c r="E7">
        <v>51.053481577009315</v>
      </c>
      <c r="H7">
        <v>86.584929657852101</v>
      </c>
      <c r="I7">
        <v>48.407642412674399</v>
      </c>
      <c r="J7">
        <v>5</v>
      </c>
      <c r="K7">
        <v>2</v>
      </c>
      <c r="L7">
        <v>45.031927905381281</v>
      </c>
      <c r="O7">
        <v>95.683682981858198</v>
      </c>
      <c r="P7">
        <v>15.057854203678099</v>
      </c>
      <c r="Q7">
        <v>5</v>
      </c>
      <c r="R7">
        <v>2</v>
      </c>
      <c r="S7">
        <v>65.660674404860558</v>
      </c>
      <c r="V7">
        <v>171.39620670332599</v>
      </c>
      <c r="W7">
        <v>57.206064950571502</v>
      </c>
      <c r="X7">
        <v>5</v>
      </c>
      <c r="Y7">
        <v>2</v>
      </c>
      <c r="Z7">
        <v>49.473530028399338</v>
      </c>
      <c r="AC7">
        <v>72.448695963877199</v>
      </c>
      <c r="AD7">
        <v>70.235511405808097</v>
      </c>
      <c r="AE7">
        <v>6</v>
      </c>
      <c r="AF7">
        <v>2</v>
      </c>
      <c r="AG7">
        <v>58.999004056979459</v>
      </c>
    </row>
    <row r="8" spans="1:33">
      <c r="A8">
        <v>51.158587117049898</v>
      </c>
      <c r="B8">
        <v>121.341825174043</v>
      </c>
      <c r="C8">
        <v>6</v>
      </c>
      <c r="D8">
        <v>2.5</v>
      </c>
      <c r="E8">
        <v>50.145811599775989</v>
      </c>
      <c r="H8">
        <v>85.9821145756991</v>
      </c>
      <c r="I8">
        <v>48.709544550834899</v>
      </c>
      <c r="J8">
        <v>6</v>
      </c>
      <c r="K8">
        <v>2.5</v>
      </c>
      <c r="L8">
        <v>52.476318840282246</v>
      </c>
      <c r="O8">
        <v>95.560059682374103</v>
      </c>
      <c r="P8">
        <v>15.116388599970801</v>
      </c>
      <c r="Q8">
        <v>6</v>
      </c>
      <c r="R8">
        <v>2.5</v>
      </c>
      <c r="S8">
        <v>76.143547535699298</v>
      </c>
      <c r="V8">
        <v>171.40139278238601</v>
      </c>
      <c r="W8">
        <v>57.262251936405498</v>
      </c>
      <c r="X8">
        <v>6</v>
      </c>
      <c r="Y8">
        <v>2.5</v>
      </c>
      <c r="Z8">
        <v>49.508967184239125</v>
      </c>
      <c r="AC8">
        <v>72.267657150163203</v>
      </c>
      <c r="AD8">
        <v>70.290466527396305</v>
      </c>
      <c r="AE8">
        <v>7</v>
      </c>
      <c r="AF8">
        <v>2.5</v>
      </c>
      <c r="AG8">
        <v>72.65534714621046</v>
      </c>
    </row>
    <row r="9" spans="1:33">
      <c r="A9">
        <v>51.276221062938198</v>
      </c>
      <c r="B9">
        <v>121.50639142671</v>
      </c>
      <c r="C9">
        <v>7</v>
      </c>
      <c r="D9">
        <v>3</v>
      </c>
      <c r="E9">
        <v>58.097173596211853</v>
      </c>
      <c r="H9">
        <v>85.931935072823705</v>
      </c>
      <c r="I9">
        <v>48.898122388043497</v>
      </c>
      <c r="J9">
        <v>7</v>
      </c>
      <c r="K9">
        <v>3</v>
      </c>
      <c r="L9">
        <v>52.510360512667951</v>
      </c>
      <c r="O9">
        <v>95.334646146202999</v>
      </c>
      <c r="P9">
        <v>15.0399632213523</v>
      </c>
      <c r="Q9">
        <v>7</v>
      </c>
      <c r="R9">
        <v>3</v>
      </c>
      <c r="S9">
        <v>93.429012167623299</v>
      </c>
      <c r="V9">
        <v>171.269641510784</v>
      </c>
      <c r="W9">
        <v>57.207958785179798</v>
      </c>
      <c r="X9">
        <v>7</v>
      </c>
      <c r="Y9">
        <v>3</v>
      </c>
      <c r="Z9">
        <v>59.625071069158778</v>
      </c>
      <c r="AC9">
        <v>72.146860545715597</v>
      </c>
      <c r="AD9">
        <v>70.060505029897499</v>
      </c>
      <c r="AE9">
        <v>8</v>
      </c>
      <c r="AF9">
        <v>3</v>
      </c>
      <c r="AG9">
        <v>71.177943217960859</v>
      </c>
    </row>
    <row r="10" spans="1:33">
      <c r="A10">
        <v>51.193405271895102</v>
      </c>
      <c r="B10">
        <v>121.751950762571</v>
      </c>
      <c r="C10">
        <v>8</v>
      </c>
      <c r="D10">
        <v>3.5</v>
      </c>
      <c r="E10">
        <v>78.892410433204873</v>
      </c>
      <c r="H10">
        <v>85.832277359418001</v>
      </c>
      <c r="I10">
        <v>48.689983218786899</v>
      </c>
      <c r="J10">
        <v>8</v>
      </c>
      <c r="K10">
        <v>3.5</v>
      </c>
      <c r="L10">
        <v>64.223973840210078</v>
      </c>
      <c r="O10">
        <v>95.064901042826506</v>
      </c>
      <c r="P10">
        <v>14.988251615391</v>
      </c>
      <c r="Q10">
        <v>8</v>
      </c>
      <c r="R10">
        <v>3.5</v>
      </c>
      <c r="S10">
        <v>114.88617970930487</v>
      </c>
      <c r="V10">
        <v>171.578295657437</v>
      </c>
      <c r="W10">
        <v>57.319038795781303</v>
      </c>
      <c r="X10">
        <v>8</v>
      </c>
      <c r="Y10">
        <v>3.5</v>
      </c>
      <c r="Z10">
        <v>36.716423308806846</v>
      </c>
      <c r="AC10">
        <v>72.237342548500806</v>
      </c>
      <c r="AD10">
        <v>70.447097908525606</v>
      </c>
      <c r="AE10">
        <v>9</v>
      </c>
      <c r="AF10">
        <v>3.5</v>
      </c>
      <c r="AG10">
        <v>82.997104165600632</v>
      </c>
    </row>
    <row r="11" spans="1:33">
      <c r="A11">
        <v>50.907642415419403</v>
      </c>
      <c r="B11">
        <v>121.636870757243</v>
      </c>
      <c r="C11">
        <v>9</v>
      </c>
      <c r="D11">
        <v>4</v>
      </c>
      <c r="E11">
        <v>81.066650645447268</v>
      </c>
      <c r="H11">
        <v>85.651525454905098</v>
      </c>
      <c r="I11">
        <v>48.7111047919214</v>
      </c>
      <c r="J11">
        <v>9</v>
      </c>
      <c r="K11">
        <v>4</v>
      </c>
      <c r="L11">
        <v>77.515267771405988</v>
      </c>
      <c r="O11">
        <v>95.286662430521304</v>
      </c>
      <c r="P11">
        <v>15.0527460858497</v>
      </c>
      <c r="Q11">
        <v>9</v>
      </c>
      <c r="R11">
        <v>4</v>
      </c>
      <c r="S11">
        <v>97.342682493639245</v>
      </c>
      <c r="V11">
        <v>171.513823963319</v>
      </c>
      <c r="W11">
        <v>57.5963806030962</v>
      </c>
      <c r="X11">
        <v>9</v>
      </c>
      <c r="Y11">
        <v>4</v>
      </c>
      <c r="Z11">
        <v>52.467548600042498</v>
      </c>
      <c r="AC11">
        <v>72.363735614475303</v>
      </c>
      <c r="AD11">
        <v>70.864151579541897</v>
      </c>
      <c r="AE11">
        <v>10</v>
      </c>
      <c r="AF11">
        <v>4</v>
      </c>
      <c r="AG11">
        <v>104.42405440391011</v>
      </c>
    </row>
    <row r="12" spans="1:33">
      <c r="A12">
        <v>51.045384128141897</v>
      </c>
      <c r="B12">
        <v>121.661505269001</v>
      </c>
      <c r="C12">
        <v>10</v>
      </c>
      <c r="D12">
        <v>4.5</v>
      </c>
      <c r="E12">
        <v>76.877547985179646</v>
      </c>
      <c r="H12">
        <v>85.632185963754694</v>
      </c>
      <c r="I12">
        <v>48.880738625068702</v>
      </c>
      <c r="J12">
        <v>10</v>
      </c>
      <c r="K12">
        <v>4.5</v>
      </c>
      <c r="L12">
        <v>76.584778182261203</v>
      </c>
      <c r="O12">
        <v>94.842334427557006</v>
      </c>
      <c r="P12">
        <v>14.9935917634094</v>
      </c>
      <c r="Q12">
        <v>10</v>
      </c>
      <c r="R12">
        <v>4.5</v>
      </c>
      <c r="S12">
        <v>132.7520358526929</v>
      </c>
      <c r="V12">
        <v>170.99879119820099</v>
      </c>
      <c r="W12">
        <v>57.458391490108198</v>
      </c>
      <c r="X12">
        <v>10</v>
      </c>
      <c r="Y12">
        <v>4.5</v>
      </c>
      <c r="Z12">
        <v>84.46415465990026</v>
      </c>
      <c r="AC12">
        <v>71.712844836423002</v>
      </c>
      <c r="AD12">
        <v>70.387279828406804</v>
      </c>
      <c r="AE12">
        <v>11</v>
      </c>
      <c r="AF12">
        <v>4.5</v>
      </c>
      <c r="AG12">
        <v>114.02043427261785</v>
      </c>
    </row>
    <row r="13" spans="1:33">
      <c r="A13">
        <v>51.333394646820402</v>
      </c>
      <c r="B13">
        <v>121.73680463500401</v>
      </c>
      <c r="C13">
        <v>11</v>
      </c>
      <c r="D13">
        <v>5</v>
      </c>
      <c r="E13">
        <v>74.964937782969386</v>
      </c>
      <c r="H13">
        <v>85.529350308182103</v>
      </c>
      <c r="I13">
        <v>48.759880253282702</v>
      </c>
      <c r="J13">
        <v>11</v>
      </c>
      <c r="K13">
        <v>5</v>
      </c>
      <c r="L13">
        <v>86.1574539069899</v>
      </c>
      <c r="O13">
        <v>94.5746392872191</v>
      </c>
      <c r="P13">
        <v>14.9199253571269</v>
      </c>
      <c r="Q13">
        <v>11</v>
      </c>
      <c r="R13">
        <v>5</v>
      </c>
      <c r="S13">
        <v>154.24776483516837</v>
      </c>
      <c r="V13">
        <v>170.80469811395201</v>
      </c>
      <c r="W13">
        <v>57.358426842522</v>
      </c>
      <c r="X13">
        <v>11</v>
      </c>
      <c r="Y13">
        <v>5</v>
      </c>
      <c r="Z13">
        <v>98.009255427672286</v>
      </c>
      <c r="AC13">
        <v>71.859427299078902</v>
      </c>
      <c r="AD13">
        <v>70.564548690715398</v>
      </c>
      <c r="AE13">
        <v>12</v>
      </c>
      <c r="AF13">
        <v>5</v>
      </c>
      <c r="AG13">
        <v>111.96638735022928</v>
      </c>
    </row>
    <row r="14" spans="1:33">
      <c r="A14">
        <v>50.727492231695898</v>
      </c>
      <c r="B14">
        <v>122.062993856495</v>
      </c>
      <c r="C14">
        <v>12</v>
      </c>
      <c r="D14">
        <v>5.5</v>
      </c>
      <c r="E14">
        <v>117.55293333108231</v>
      </c>
      <c r="H14">
        <v>85.414383460503899</v>
      </c>
      <c r="I14">
        <v>48.829192449424397</v>
      </c>
      <c r="J14">
        <v>12</v>
      </c>
      <c r="K14">
        <v>5.5</v>
      </c>
      <c r="L14">
        <v>94.403794362863124</v>
      </c>
      <c r="O14">
        <v>94.549854803612902</v>
      </c>
      <c r="P14">
        <v>14.839590963105801</v>
      </c>
      <c r="Q14">
        <v>12</v>
      </c>
      <c r="R14">
        <v>5.5</v>
      </c>
      <c r="S14">
        <v>156.50879024083517</v>
      </c>
      <c r="V14">
        <v>170.818661238289</v>
      </c>
      <c r="W14">
        <v>57.229918864299201</v>
      </c>
      <c r="X14">
        <v>12</v>
      </c>
      <c r="Y14">
        <v>5.5</v>
      </c>
      <c r="Z14">
        <v>95.859102331640813</v>
      </c>
      <c r="AC14">
        <v>71.738258466017299</v>
      </c>
      <c r="AD14">
        <v>70.694350549774697</v>
      </c>
      <c r="AE14">
        <v>13</v>
      </c>
      <c r="AF14">
        <v>5.5</v>
      </c>
      <c r="AG14">
        <v>126.0572217321037</v>
      </c>
    </row>
    <row r="15" spans="1:33">
      <c r="A15">
        <v>50.705401187955196</v>
      </c>
      <c r="B15">
        <v>122.243375118042</v>
      </c>
      <c r="C15">
        <v>13</v>
      </c>
      <c r="D15">
        <v>6</v>
      </c>
      <c r="E15">
        <v>130.93813428074188</v>
      </c>
      <c r="H15">
        <v>85.308519637922601</v>
      </c>
      <c r="I15">
        <v>48.990437825053398</v>
      </c>
      <c r="J15">
        <v>13</v>
      </c>
      <c r="K15">
        <v>6</v>
      </c>
      <c r="L15">
        <v>102.24715095789688</v>
      </c>
      <c r="O15">
        <v>94.345991156177803</v>
      </c>
      <c r="P15">
        <v>14.9298630320664</v>
      </c>
      <c r="Q15">
        <v>13</v>
      </c>
      <c r="R15">
        <v>6</v>
      </c>
      <c r="S15">
        <v>172.57901286111399</v>
      </c>
      <c r="V15">
        <v>170.59525439404399</v>
      </c>
      <c r="W15">
        <v>57.479067698776397</v>
      </c>
      <c r="X15">
        <v>13</v>
      </c>
      <c r="Y15">
        <v>6</v>
      </c>
      <c r="Z15">
        <v>116.30537215160535</v>
      </c>
      <c r="AC15">
        <v>72.126585876849305</v>
      </c>
      <c r="AD15">
        <v>70.734545356955906</v>
      </c>
      <c r="AE15">
        <v>14</v>
      </c>
      <c r="AF15">
        <v>6</v>
      </c>
      <c r="AG15">
        <v>106.15173841676504</v>
      </c>
    </row>
    <row r="16" spans="1:33">
      <c r="A16">
        <v>51.028972740929198</v>
      </c>
      <c r="B16">
        <v>122.160133687889</v>
      </c>
      <c r="C16">
        <v>14</v>
      </c>
      <c r="D16">
        <v>6.5</v>
      </c>
      <c r="E16">
        <v>114.1512196435019</v>
      </c>
      <c r="H16">
        <v>85.337692333955403</v>
      </c>
      <c r="I16">
        <v>48.769624466377699</v>
      </c>
      <c r="J16">
        <v>14</v>
      </c>
      <c r="K16">
        <v>6.5</v>
      </c>
      <c r="L16">
        <v>101.16177261359441</v>
      </c>
      <c r="O16">
        <v>94.202182265426899</v>
      </c>
      <c r="P16">
        <v>15.0823880923113</v>
      </c>
      <c r="Q16">
        <v>14</v>
      </c>
      <c r="R16">
        <v>6.5</v>
      </c>
      <c r="S16">
        <v>184.3529977032693</v>
      </c>
      <c r="V16">
        <v>170.66533139754301</v>
      </c>
      <c r="W16">
        <v>57.386730840897002</v>
      </c>
      <c r="X16">
        <v>14</v>
      </c>
      <c r="Y16">
        <v>6.5</v>
      </c>
      <c r="Z16">
        <v>109.41011272454836</v>
      </c>
      <c r="AC16">
        <v>71.604932440817095</v>
      </c>
      <c r="AD16">
        <v>70.691553110896706</v>
      </c>
      <c r="AE16">
        <v>15</v>
      </c>
      <c r="AF16">
        <v>6.5</v>
      </c>
      <c r="AG16">
        <v>134.41990909931803</v>
      </c>
    </row>
    <row r="17" spans="1:33">
      <c r="A17">
        <v>50.457101060872098</v>
      </c>
      <c r="B17">
        <v>122.50591499043701</v>
      </c>
      <c r="C17">
        <v>15</v>
      </c>
      <c r="D17">
        <v>7</v>
      </c>
      <c r="E17">
        <v>159.19668124331682</v>
      </c>
      <c r="H17">
        <v>85.257330504723797</v>
      </c>
      <c r="I17">
        <v>48.772740926551698</v>
      </c>
      <c r="J17">
        <v>15</v>
      </c>
      <c r="K17">
        <v>7</v>
      </c>
      <c r="L17">
        <v>107.49775609118257</v>
      </c>
      <c r="O17">
        <v>93.891896014210204</v>
      </c>
      <c r="P17">
        <v>14.9075551433674</v>
      </c>
      <c r="Q17">
        <v>15</v>
      </c>
      <c r="R17">
        <v>7</v>
      </c>
      <c r="S17">
        <v>209.04660591389197</v>
      </c>
      <c r="V17">
        <v>170.414425184435</v>
      </c>
      <c r="W17">
        <v>57.352503592747901</v>
      </c>
      <c r="X17">
        <v>15</v>
      </c>
      <c r="Y17">
        <v>7</v>
      </c>
      <c r="Z17">
        <v>128.99837884924139</v>
      </c>
      <c r="AC17">
        <v>71.908193245400597</v>
      </c>
      <c r="AD17">
        <v>71.271323742777497</v>
      </c>
      <c r="AE17">
        <v>16</v>
      </c>
      <c r="AF17">
        <v>7</v>
      </c>
      <c r="AG17">
        <v>151.24477569919765</v>
      </c>
    </row>
    <row r="18" spans="1:33">
      <c r="A18">
        <v>50.509304118025902</v>
      </c>
      <c r="B18">
        <v>122.806504885321</v>
      </c>
      <c r="C18">
        <v>16</v>
      </c>
      <c r="D18">
        <v>7.5</v>
      </c>
      <c r="E18">
        <v>178.2711659291943</v>
      </c>
      <c r="H18">
        <v>85.005156610010104</v>
      </c>
      <c r="I18">
        <v>48.902370166423502</v>
      </c>
      <c r="J18">
        <v>16</v>
      </c>
      <c r="K18">
        <v>7.5</v>
      </c>
      <c r="L18">
        <v>126.68941659607583</v>
      </c>
      <c r="O18">
        <v>93.702744537371004</v>
      </c>
      <c r="P18">
        <v>14.829105490385601</v>
      </c>
      <c r="Q18">
        <v>16</v>
      </c>
      <c r="R18">
        <v>7.5</v>
      </c>
      <c r="S18">
        <v>224.43416730336236</v>
      </c>
      <c r="V18">
        <v>170.486223268846</v>
      </c>
      <c r="W18">
        <v>57.503424201750697</v>
      </c>
      <c r="X18">
        <v>16</v>
      </c>
      <c r="Y18">
        <v>7.5</v>
      </c>
      <c r="Z18">
        <v>125.27058983522191</v>
      </c>
      <c r="AC18">
        <v>72.1132990368843</v>
      </c>
      <c r="AD18">
        <v>70.856259232743099</v>
      </c>
      <c r="AE18">
        <v>17</v>
      </c>
      <c r="AF18">
        <v>7.5</v>
      </c>
      <c r="AG18">
        <v>114.52890836502115</v>
      </c>
    </row>
    <row r="19" spans="1:33">
      <c r="A19">
        <v>50.858262929805299</v>
      </c>
      <c r="B19">
        <v>122.463989563195</v>
      </c>
      <c r="C19">
        <v>17</v>
      </c>
      <c r="D19">
        <v>8</v>
      </c>
      <c r="E19">
        <v>141.77423251723596</v>
      </c>
      <c r="H19">
        <v>84.731725582607893</v>
      </c>
      <c r="I19">
        <v>49.180138077708598</v>
      </c>
      <c r="J19">
        <v>17</v>
      </c>
      <c r="K19">
        <v>8</v>
      </c>
      <c r="L19">
        <v>149.48547334214868</v>
      </c>
      <c r="O19" t="s">
        <v>66</v>
      </c>
      <c r="V19">
        <v>170.27399764678199</v>
      </c>
      <c r="W19">
        <v>57.359221701403598</v>
      </c>
      <c r="X19">
        <v>17</v>
      </c>
      <c r="Y19">
        <v>8</v>
      </c>
      <c r="Z19">
        <v>140.25915803627535</v>
      </c>
      <c r="AC19">
        <v>71.798607469244402</v>
      </c>
      <c r="AD19">
        <v>70.716232973814101</v>
      </c>
      <c r="AE19">
        <v>18</v>
      </c>
      <c r="AF19">
        <v>8</v>
      </c>
      <c r="AG19">
        <v>123.46960826713953</v>
      </c>
    </row>
    <row r="20" spans="1:33">
      <c r="A20" t="s">
        <v>66</v>
      </c>
      <c r="H20">
        <v>84.769297367152305</v>
      </c>
      <c r="I20">
        <v>48.839238205918697</v>
      </c>
      <c r="J20">
        <v>18</v>
      </c>
      <c r="K20">
        <v>8.5</v>
      </c>
      <c r="L20">
        <v>145.87587555609983</v>
      </c>
      <c r="O20" t="s">
        <v>63</v>
      </c>
      <c r="Q20" s="5">
        <v>28</v>
      </c>
      <c r="V20">
        <v>170.22555951054201</v>
      </c>
      <c r="W20">
        <v>57.290156890765097</v>
      </c>
      <c r="X20">
        <v>18</v>
      </c>
      <c r="Y20">
        <v>8.5</v>
      </c>
      <c r="Z20">
        <v>143.65500378031794</v>
      </c>
      <c r="AC20">
        <v>71.729772032927599</v>
      </c>
      <c r="AD20">
        <v>71.466337520985704</v>
      </c>
      <c r="AE20">
        <v>19</v>
      </c>
      <c r="AF20">
        <v>8.5</v>
      </c>
      <c r="AG20">
        <v>172.25165005947119</v>
      </c>
    </row>
    <row r="21" spans="1:33">
      <c r="A21" t="s">
        <v>63</v>
      </c>
      <c r="C21" s="5">
        <v>2</v>
      </c>
      <c r="H21">
        <v>84.447888195458304</v>
      </c>
      <c r="I21">
        <v>49.038090882606397</v>
      </c>
      <c r="J21">
        <v>19</v>
      </c>
      <c r="K21">
        <v>9</v>
      </c>
      <c r="L21">
        <v>171.38832911047615</v>
      </c>
      <c r="O21">
        <v>30.340290682305302</v>
      </c>
      <c r="P21">
        <v>27.359197344142199</v>
      </c>
      <c r="Q21">
        <v>1</v>
      </c>
      <c r="R21">
        <v>0</v>
      </c>
      <c r="S21">
        <v>0</v>
      </c>
      <c r="V21">
        <v>170.00046708124</v>
      </c>
      <c r="W21">
        <v>57.432273004602202</v>
      </c>
      <c r="X21">
        <v>19</v>
      </c>
      <c r="Y21">
        <v>9</v>
      </c>
      <c r="Z21">
        <v>162.74754745193144</v>
      </c>
      <c r="AC21">
        <v>71.503429634384702</v>
      </c>
      <c r="AD21">
        <v>71.117117717018502</v>
      </c>
      <c r="AE21">
        <v>20</v>
      </c>
      <c r="AF21">
        <v>9</v>
      </c>
      <c r="AG21">
        <v>162.68182980658307</v>
      </c>
    </row>
    <row r="22" spans="1:33">
      <c r="A22">
        <v>61.562547351620701</v>
      </c>
      <c r="B22">
        <v>122.024435329206</v>
      </c>
      <c r="C22">
        <v>1</v>
      </c>
      <c r="D22">
        <v>0</v>
      </c>
      <c r="E22">
        <v>0</v>
      </c>
      <c r="H22">
        <v>84.678832589479299</v>
      </c>
      <c r="I22">
        <v>48.934755719741801</v>
      </c>
      <c r="J22">
        <v>20</v>
      </c>
      <c r="K22">
        <v>9.5</v>
      </c>
      <c r="L22">
        <v>152.7891697897422</v>
      </c>
      <c r="O22">
        <v>30.438093441387299</v>
      </c>
      <c r="P22">
        <v>27.146558156294301</v>
      </c>
      <c r="Q22">
        <v>2</v>
      </c>
      <c r="R22">
        <v>0.5</v>
      </c>
      <c r="S22">
        <v>18.782752750036551</v>
      </c>
      <c r="V22">
        <v>169.81812213509301</v>
      </c>
      <c r="W22">
        <v>57.4502509778955</v>
      </c>
      <c r="X22">
        <v>20</v>
      </c>
      <c r="Y22">
        <v>9.5</v>
      </c>
      <c r="Z22">
        <v>177.44558874302928</v>
      </c>
      <c r="AC22" t="s">
        <v>66</v>
      </c>
    </row>
    <row r="23" spans="1:33">
      <c r="A23">
        <v>62.122114924900004</v>
      </c>
      <c r="B23">
        <v>122.439577901611</v>
      </c>
      <c r="C23">
        <v>2</v>
      </c>
      <c r="D23">
        <v>0.5</v>
      </c>
      <c r="E23">
        <v>55.914110445476616</v>
      </c>
      <c r="H23" t="s">
        <v>66</v>
      </c>
      <c r="O23">
        <v>30.532193700945701</v>
      </c>
      <c r="P23">
        <v>27.166304997010599</v>
      </c>
      <c r="Q23">
        <v>3</v>
      </c>
      <c r="R23">
        <v>1</v>
      </c>
      <c r="S23">
        <v>21.835408022623472</v>
      </c>
      <c r="V23" t="s">
        <v>66</v>
      </c>
      <c r="AC23" t="s">
        <v>63</v>
      </c>
      <c r="AE23" s="5">
        <v>42</v>
      </c>
    </row>
    <row r="24" spans="1:33">
      <c r="A24">
        <v>61.825360631398297</v>
      </c>
      <c r="B24">
        <v>122.207720411981</v>
      </c>
      <c r="C24">
        <v>3</v>
      </c>
      <c r="D24">
        <v>1</v>
      </c>
      <c r="E24">
        <v>25.713112071252784</v>
      </c>
      <c r="H24" t="s">
        <v>63</v>
      </c>
      <c r="J24" s="5">
        <v>20</v>
      </c>
      <c r="O24">
        <v>30.055104767529901</v>
      </c>
      <c r="P24">
        <v>27.034073354901</v>
      </c>
      <c r="Q24">
        <v>4</v>
      </c>
      <c r="R24">
        <v>1.5</v>
      </c>
      <c r="S24">
        <v>34.706303264795721</v>
      </c>
      <c r="V24" t="s">
        <v>63</v>
      </c>
      <c r="X24" s="5">
        <v>35</v>
      </c>
      <c r="AC24">
        <v>76.116849844698095</v>
      </c>
      <c r="AD24">
        <v>72.121350773731393</v>
      </c>
      <c r="AE24">
        <v>2</v>
      </c>
      <c r="AF24">
        <v>0</v>
      </c>
      <c r="AG24">
        <v>0</v>
      </c>
    </row>
    <row r="25" spans="1:33">
      <c r="A25">
        <v>61.478907883968098</v>
      </c>
      <c r="B25">
        <v>122.33076050629001</v>
      </c>
      <c r="C25">
        <v>4</v>
      </c>
      <c r="D25">
        <v>1.5</v>
      </c>
      <c r="E25">
        <v>25.482461552177575</v>
      </c>
      <c r="H25">
        <v>59.4452493240819</v>
      </c>
      <c r="I25">
        <v>48.458850808047799</v>
      </c>
      <c r="J25">
        <v>8</v>
      </c>
      <c r="K25">
        <v>0</v>
      </c>
      <c r="L25">
        <v>0</v>
      </c>
      <c r="O25">
        <v>29.865966521151499</v>
      </c>
      <c r="P25">
        <v>27.283616168240599</v>
      </c>
      <c r="Q25">
        <v>5</v>
      </c>
      <c r="R25">
        <v>2</v>
      </c>
      <c r="S25">
        <v>38.544729459252672</v>
      </c>
      <c r="V25">
        <v>118.90707058120699</v>
      </c>
      <c r="W25">
        <v>49.534038435446199</v>
      </c>
      <c r="X25">
        <v>1</v>
      </c>
      <c r="Y25">
        <v>0</v>
      </c>
      <c r="Z25">
        <v>0</v>
      </c>
      <c r="AC25">
        <v>76.0545396873855</v>
      </c>
      <c r="AD25">
        <v>72.259591857289706</v>
      </c>
      <c r="AE25">
        <v>3</v>
      </c>
      <c r="AF25">
        <v>0.5</v>
      </c>
      <c r="AG25">
        <v>12.168703368429314</v>
      </c>
    </row>
    <row r="26" spans="1:33">
      <c r="A26">
        <v>61.274037867672099</v>
      </c>
      <c r="B26">
        <v>122.617417764697</v>
      </c>
      <c r="C26">
        <v>5</v>
      </c>
      <c r="D26">
        <v>2</v>
      </c>
      <c r="E26">
        <v>52.920350697909534</v>
      </c>
      <c r="H26">
        <v>59.3701501932021</v>
      </c>
      <c r="I26">
        <v>47.964741672986598</v>
      </c>
      <c r="J26">
        <v>9</v>
      </c>
      <c r="K26">
        <v>0.5</v>
      </c>
      <c r="L26">
        <v>40.107639518396034</v>
      </c>
      <c r="O26">
        <v>29.7357604506157</v>
      </c>
      <c r="P26">
        <v>27.165870003802699</v>
      </c>
      <c r="Q26">
        <v>6</v>
      </c>
      <c r="R26">
        <v>2.5</v>
      </c>
      <c r="S26">
        <v>50.933927213544649</v>
      </c>
      <c r="V26">
        <v>119.122568394127</v>
      </c>
      <c r="W26">
        <v>49.621711087590697</v>
      </c>
      <c r="X26">
        <v>2</v>
      </c>
      <c r="Y26">
        <v>0.5</v>
      </c>
      <c r="Z26">
        <v>18.670124351004056</v>
      </c>
      <c r="AC26">
        <v>76.094393048652805</v>
      </c>
      <c r="AD26">
        <v>72.151145794455104</v>
      </c>
      <c r="AE26">
        <v>4</v>
      </c>
      <c r="AF26">
        <v>1</v>
      </c>
      <c r="AG26">
        <v>2.9941434688106141</v>
      </c>
    </row>
    <row r="27" spans="1:33">
      <c r="A27">
        <v>61.463836583532803</v>
      </c>
      <c r="B27">
        <v>122.425600400547</v>
      </c>
      <c r="C27">
        <v>6</v>
      </c>
      <c r="D27">
        <v>2.5</v>
      </c>
      <c r="E27">
        <v>33.15376343370847</v>
      </c>
      <c r="H27">
        <v>59.2406346944665</v>
      </c>
      <c r="I27">
        <v>48.232984769554697</v>
      </c>
      <c r="J27">
        <v>10</v>
      </c>
      <c r="K27">
        <v>1</v>
      </c>
      <c r="L27">
        <v>24.457510897583909</v>
      </c>
      <c r="O27">
        <v>29.086963826757302</v>
      </c>
      <c r="P27">
        <v>26.880122318594701</v>
      </c>
      <c r="Q27">
        <v>7</v>
      </c>
      <c r="R27">
        <v>3</v>
      </c>
      <c r="S27">
        <v>107.67687366012764</v>
      </c>
      <c r="V27">
        <v>118.89677145921</v>
      </c>
      <c r="W27">
        <v>49.5934517562645</v>
      </c>
      <c r="X27">
        <v>3</v>
      </c>
      <c r="Y27">
        <v>1</v>
      </c>
      <c r="Z27">
        <v>4.8390248298935497</v>
      </c>
      <c r="AC27">
        <v>76.287406871467297</v>
      </c>
      <c r="AD27">
        <v>72.677878368934103</v>
      </c>
      <c r="AE27">
        <v>5</v>
      </c>
      <c r="AF27">
        <v>1.5</v>
      </c>
      <c r="AG27">
        <v>46.711612361288971</v>
      </c>
    </row>
    <row r="28" spans="1:33">
      <c r="A28">
        <v>61.300743765802999</v>
      </c>
      <c r="B28">
        <v>122.84381101257</v>
      </c>
      <c r="C28">
        <v>7</v>
      </c>
      <c r="D28">
        <v>3</v>
      </c>
      <c r="E28">
        <v>69.029817973095049</v>
      </c>
      <c r="H28">
        <v>59.053904624214198</v>
      </c>
      <c r="I28">
        <v>48.093817311937897</v>
      </c>
      <c r="J28">
        <v>11</v>
      </c>
      <c r="K28">
        <v>1.5</v>
      </c>
      <c r="L28">
        <v>42.946882546269784</v>
      </c>
      <c r="O28">
        <v>28.842976199270701</v>
      </c>
      <c r="P28">
        <v>26.7915352147402</v>
      </c>
      <c r="Q28">
        <v>8</v>
      </c>
      <c r="R28">
        <v>3.5</v>
      </c>
      <c r="S28">
        <v>128.50505829493403</v>
      </c>
      <c r="V28">
        <v>118.749937663811</v>
      </c>
      <c r="W28">
        <v>49.531443251862797</v>
      </c>
      <c r="X28">
        <v>4</v>
      </c>
      <c r="Y28">
        <v>1.5</v>
      </c>
      <c r="Z28">
        <v>12.611636327910466</v>
      </c>
      <c r="AC28">
        <v>75.768974574679504</v>
      </c>
      <c r="AD28">
        <v>72.352163813978393</v>
      </c>
      <c r="AE28">
        <v>6</v>
      </c>
      <c r="AF28">
        <v>2</v>
      </c>
      <c r="AG28">
        <v>33.502992272479702</v>
      </c>
    </row>
    <row r="29" spans="1:33">
      <c r="A29">
        <v>61.271379695126498</v>
      </c>
      <c r="B29">
        <v>122.918860877383</v>
      </c>
      <c r="C29">
        <v>8</v>
      </c>
      <c r="D29">
        <v>3.5</v>
      </c>
      <c r="E29">
        <v>75.485167972153292</v>
      </c>
      <c r="H29">
        <v>59.162617778346103</v>
      </c>
      <c r="I29">
        <v>48.291066731465399</v>
      </c>
      <c r="J29">
        <v>12</v>
      </c>
      <c r="K29">
        <v>2</v>
      </c>
      <c r="L29">
        <v>26.376758562851382</v>
      </c>
      <c r="O29">
        <v>28.961377374009999</v>
      </c>
      <c r="P29">
        <v>26.449484331631201</v>
      </c>
      <c r="Q29">
        <v>9</v>
      </c>
      <c r="R29">
        <v>4</v>
      </c>
      <c r="S29">
        <v>132.56998031466827</v>
      </c>
      <c r="V29">
        <v>118.710911161262</v>
      </c>
      <c r="W29">
        <v>49.547467608886102</v>
      </c>
      <c r="X29">
        <v>5</v>
      </c>
      <c r="Y29">
        <v>2</v>
      </c>
      <c r="Z29">
        <v>15.778639969771527</v>
      </c>
      <c r="AC29">
        <v>75.947019368167702</v>
      </c>
      <c r="AD29">
        <v>72.643762134943799</v>
      </c>
      <c r="AE29">
        <v>7</v>
      </c>
      <c r="AF29">
        <v>2.5</v>
      </c>
      <c r="AG29">
        <v>44.083189942670678</v>
      </c>
    </row>
    <row r="30" spans="1:33">
      <c r="A30">
        <v>61.117497386494399</v>
      </c>
      <c r="B30">
        <v>122.85447036094099</v>
      </c>
      <c r="C30">
        <v>9</v>
      </c>
      <c r="D30">
        <v>4</v>
      </c>
      <c r="E30">
        <v>75.581170582262985</v>
      </c>
      <c r="H30">
        <v>58.933218524421797</v>
      </c>
      <c r="I30">
        <v>48.222975017371702</v>
      </c>
      <c r="J30">
        <v>13</v>
      </c>
      <c r="K30">
        <v>2.5</v>
      </c>
      <c r="L30">
        <v>45.240856782139055</v>
      </c>
      <c r="O30">
        <v>28.753765160258499</v>
      </c>
      <c r="P30">
        <v>26.492918541075699</v>
      </c>
      <c r="Q30">
        <v>10</v>
      </c>
      <c r="R30">
        <v>4.5</v>
      </c>
      <c r="S30">
        <v>145.06177430993233</v>
      </c>
      <c r="V30">
        <v>118.526425227342</v>
      </c>
      <c r="W30">
        <v>49.627036037825398</v>
      </c>
      <c r="X30">
        <v>6</v>
      </c>
      <c r="Y30">
        <v>2.5</v>
      </c>
      <c r="Z30">
        <v>31.44524743716098</v>
      </c>
      <c r="AC30">
        <v>75.462069356933597</v>
      </c>
      <c r="AD30">
        <v>72.5802133829864</v>
      </c>
      <c r="AE30">
        <v>8</v>
      </c>
      <c r="AF30">
        <v>3</v>
      </c>
      <c r="AG30">
        <v>64.164498685295939</v>
      </c>
    </row>
    <row r="31" spans="1:33">
      <c r="A31">
        <v>61.118430081589501</v>
      </c>
      <c r="B31">
        <v>123.185559527499</v>
      </c>
      <c r="C31">
        <v>10</v>
      </c>
      <c r="D31">
        <v>4.5</v>
      </c>
      <c r="E31">
        <v>99.763679335231302</v>
      </c>
      <c r="H31">
        <v>58.835409379431901</v>
      </c>
      <c r="I31">
        <v>47.813364055072597</v>
      </c>
      <c r="J31">
        <v>14</v>
      </c>
      <c r="K31">
        <v>3</v>
      </c>
      <c r="L31">
        <v>71.262628367254337</v>
      </c>
      <c r="O31">
        <v>28.387781456201498</v>
      </c>
      <c r="P31">
        <v>26.680839055557499</v>
      </c>
      <c r="Q31">
        <v>11</v>
      </c>
      <c r="R31">
        <v>5</v>
      </c>
      <c r="S31">
        <v>165.87623063982335</v>
      </c>
      <c r="V31">
        <v>118.47584174908501</v>
      </c>
      <c r="W31">
        <v>49.586292742142199</v>
      </c>
      <c r="X31">
        <v>7</v>
      </c>
      <c r="Y31">
        <v>3</v>
      </c>
      <c r="Z31">
        <v>34.85925676772343</v>
      </c>
      <c r="AC31">
        <v>76.000643387925095</v>
      </c>
      <c r="AD31">
        <v>72.400540396810996</v>
      </c>
      <c r="AE31">
        <v>9</v>
      </c>
      <c r="AF31">
        <v>3.5</v>
      </c>
      <c r="AG31">
        <v>24.268266913856923</v>
      </c>
    </row>
    <row r="32" spans="1:33">
      <c r="A32">
        <v>60.974734130375197</v>
      </c>
      <c r="B32">
        <v>123.347929068379</v>
      </c>
      <c r="C32">
        <v>11</v>
      </c>
      <c r="D32">
        <v>5</v>
      </c>
      <c r="E32">
        <v>116.21463704464777</v>
      </c>
      <c r="H32">
        <v>58.603148348611299</v>
      </c>
      <c r="I32">
        <v>47.9663161994565</v>
      </c>
      <c r="J32">
        <v>15</v>
      </c>
      <c r="K32">
        <v>3.5</v>
      </c>
      <c r="L32">
        <v>78.288981199325619</v>
      </c>
      <c r="O32">
        <v>28.1687608853989</v>
      </c>
      <c r="P32">
        <v>26.7171303055772</v>
      </c>
      <c r="Q32">
        <v>12</v>
      </c>
      <c r="R32">
        <v>5.5</v>
      </c>
      <c r="S32">
        <v>181.72313913794216</v>
      </c>
      <c r="V32">
        <v>118.162720058915</v>
      </c>
      <c r="W32">
        <v>49.631989626406103</v>
      </c>
      <c r="X32">
        <v>8</v>
      </c>
      <c r="Y32">
        <v>3.5</v>
      </c>
      <c r="Z32">
        <v>60.249107737061749</v>
      </c>
      <c r="AC32">
        <v>75.804357362639607</v>
      </c>
      <c r="AD32">
        <v>72.528300737610806</v>
      </c>
      <c r="AE32">
        <v>10</v>
      </c>
      <c r="AF32">
        <v>4</v>
      </c>
      <c r="AG32">
        <v>41.175353345925274</v>
      </c>
    </row>
    <row r="33" spans="1:33">
      <c r="A33">
        <v>61.033675032110601</v>
      </c>
      <c r="B33">
        <v>123.298335765999</v>
      </c>
      <c r="C33">
        <v>12</v>
      </c>
      <c r="D33">
        <v>5.5</v>
      </c>
      <c r="E33">
        <v>110.69056354838257</v>
      </c>
      <c r="H33">
        <v>58.4355664632958</v>
      </c>
      <c r="I33">
        <v>48.1682504803303</v>
      </c>
      <c r="J33">
        <v>16</v>
      </c>
      <c r="K33">
        <v>4</v>
      </c>
      <c r="L33">
        <v>84.316289685845788</v>
      </c>
      <c r="O33">
        <v>27.990410993284101</v>
      </c>
      <c r="P33">
        <v>26.6332054129923</v>
      </c>
      <c r="Q33">
        <v>13</v>
      </c>
      <c r="R33">
        <v>6</v>
      </c>
      <c r="S33">
        <v>197.37256793310598</v>
      </c>
      <c r="V33">
        <v>118.134736941646</v>
      </c>
      <c r="W33">
        <v>49.395576676965099</v>
      </c>
      <c r="X33">
        <v>9</v>
      </c>
      <c r="Y33">
        <v>4</v>
      </c>
      <c r="Z33">
        <v>62.967921481538376</v>
      </c>
      <c r="AC33">
        <v>75.502725986106597</v>
      </c>
      <c r="AD33">
        <v>72.622398554534698</v>
      </c>
      <c r="AE33">
        <v>11</v>
      </c>
      <c r="AF33">
        <v>4.5</v>
      </c>
      <c r="AG33">
        <v>63.605250514219634</v>
      </c>
    </row>
    <row r="34" spans="1:33">
      <c r="A34">
        <v>61.120054718087097</v>
      </c>
      <c r="B34">
        <v>123.475404929313</v>
      </c>
      <c r="C34">
        <v>13</v>
      </c>
      <c r="D34">
        <v>6</v>
      </c>
      <c r="E34">
        <v>121.73458174012065</v>
      </c>
      <c r="H34">
        <v>58.618472513500102</v>
      </c>
      <c r="I34">
        <v>47.540849768593802</v>
      </c>
      <c r="J34">
        <v>17</v>
      </c>
      <c r="K34">
        <v>4.5</v>
      </c>
      <c r="L34">
        <v>99.143209368515073</v>
      </c>
      <c r="O34">
        <v>28.166876397598699</v>
      </c>
      <c r="P34">
        <v>26.5715005980746</v>
      </c>
      <c r="Q34">
        <v>14</v>
      </c>
      <c r="R34">
        <v>6.5</v>
      </c>
      <c r="S34">
        <v>185.51807209000933</v>
      </c>
      <c r="V34">
        <v>118.202564801118</v>
      </c>
      <c r="W34">
        <v>49.367107024823</v>
      </c>
      <c r="X34">
        <v>10</v>
      </c>
      <c r="Y34">
        <v>4.5</v>
      </c>
      <c r="Z34">
        <v>58.102024732002086</v>
      </c>
      <c r="AC34">
        <v>75.410341775178907</v>
      </c>
      <c r="AD34">
        <v>72.732160610159497</v>
      </c>
      <c r="AE34">
        <v>12</v>
      </c>
      <c r="AF34">
        <v>5</v>
      </c>
      <c r="AG34">
        <v>74.948615613330503</v>
      </c>
    </row>
    <row r="35" spans="1:33">
      <c r="A35">
        <v>60.876166875904097</v>
      </c>
      <c r="B35">
        <v>123.108367534976</v>
      </c>
      <c r="C35">
        <v>14</v>
      </c>
      <c r="D35">
        <v>6.5</v>
      </c>
      <c r="E35">
        <v>102.95881673090143</v>
      </c>
      <c r="H35">
        <v>57.730223709427499</v>
      </c>
      <c r="I35">
        <v>48.458437810492697</v>
      </c>
      <c r="J35">
        <v>18</v>
      </c>
      <c r="K35">
        <v>5</v>
      </c>
      <c r="L35">
        <v>137.63080956662662</v>
      </c>
      <c r="O35">
        <v>28.212981288399899</v>
      </c>
      <c r="P35">
        <v>26.528161848995602</v>
      </c>
      <c r="Q35">
        <v>15</v>
      </c>
      <c r="R35">
        <v>7</v>
      </c>
      <c r="S35">
        <v>183.28062151883083</v>
      </c>
      <c r="V35">
        <v>117.820011999569</v>
      </c>
      <c r="W35">
        <v>49.364799527386303</v>
      </c>
      <c r="X35">
        <v>11</v>
      </c>
      <c r="Y35">
        <v>5</v>
      </c>
      <c r="Z35">
        <v>88.287334581480749</v>
      </c>
      <c r="AC35">
        <v>75.180138442810502</v>
      </c>
      <c r="AD35">
        <v>72.817203176082202</v>
      </c>
      <c r="AE35">
        <v>13</v>
      </c>
      <c r="AF35">
        <v>5.5</v>
      </c>
      <c r="AG35">
        <v>93.643147529824461</v>
      </c>
    </row>
    <row r="36" spans="1:33">
      <c r="A36">
        <v>60.987418537067398</v>
      </c>
      <c r="B36">
        <v>123.675548696052</v>
      </c>
      <c r="C36">
        <v>15</v>
      </c>
      <c r="D36">
        <v>7</v>
      </c>
      <c r="E36">
        <v>140.3101543790284</v>
      </c>
      <c r="H36">
        <v>58.220500916940601</v>
      </c>
      <c r="I36">
        <v>48.4311453387485</v>
      </c>
      <c r="J36">
        <v>19</v>
      </c>
      <c r="K36">
        <v>5.5</v>
      </c>
      <c r="L36">
        <v>98.311204209611759</v>
      </c>
      <c r="O36">
        <v>28.067257245923901</v>
      </c>
      <c r="P36">
        <v>26.700154476914499</v>
      </c>
      <c r="Q36">
        <v>16</v>
      </c>
      <c r="R36">
        <v>7.5</v>
      </c>
      <c r="S36">
        <v>189.92342990746678</v>
      </c>
      <c r="V36">
        <v>117.739138617449</v>
      </c>
      <c r="W36">
        <v>49.4812692410461</v>
      </c>
      <c r="X36">
        <v>12</v>
      </c>
      <c r="Y36">
        <v>5.5</v>
      </c>
      <c r="Z36">
        <v>93.822157497613958</v>
      </c>
      <c r="AC36">
        <v>75.206149374152801</v>
      </c>
      <c r="AD36">
        <v>72.833169401347803</v>
      </c>
      <c r="AE36">
        <v>14</v>
      </c>
      <c r="AF36">
        <v>6</v>
      </c>
      <c r="AG36">
        <v>92.759457870095645</v>
      </c>
    </row>
    <row r="37" spans="1:33">
      <c r="A37">
        <v>60.781360784303999</v>
      </c>
      <c r="B37">
        <v>123.834568124662</v>
      </c>
      <c r="C37">
        <v>16</v>
      </c>
      <c r="D37">
        <v>7.5</v>
      </c>
      <c r="E37">
        <v>158.21330118414511</v>
      </c>
      <c r="H37">
        <v>57.843875432105499</v>
      </c>
      <c r="I37">
        <v>48.297873966639202</v>
      </c>
      <c r="J37">
        <v>20</v>
      </c>
      <c r="K37">
        <v>6</v>
      </c>
      <c r="L37">
        <v>129.15792827503233</v>
      </c>
      <c r="O37">
        <v>27.4603623776154</v>
      </c>
      <c r="P37">
        <v>26.657455160836601</v>
      </c>
      <c r="Q37">
        <v>17</v>
      </c>
      <c r="R37">
        <v>8</v>
      </c>
      <c r="S37">
        <v>237.87633922229693</v>
      </c>
      <c r="V37">
        <v>117.689947129274</v>
      </c>
      <c r="W37">
        <v>49.526067007719703</v>
      </c>
      <c r="X37">
        <v>13</v>
      </c>
      <c r="Y37">
        <v>6</v>
      </c>
      <c r="Z37">
        <v>97.676251843757072</v>
      </c>
      <c r="AC37">
        <v>75.210578318857202</v>
      </c>
      <c r="AD37">
        <v>72.814124394159705</v>
      </c>
      <c r="AE37">
        <v>15</v>
      </c>
      <c r="AF37">
        <v>6.5</v>
      </c>
      <c r="AG37">
        <v>91.54352744471592</v>
      </c>
    </row>
    <row r="38" spans="1:33">
      <c r="A38">
        <v>60.890486016755702</v>
      </c>
      <c r="B38">
        <v>123.79548566826</v>
      </c>
      <c r="C38">
        <v>17</v>
      </c>
      <c r="D38">
        <v>8</v>
      </c>
      <c r="E38">
        <v>152.0157374804549</v>
      </c>
      <c r="H38" t="s">
        <v>66</v>
      </c>
      <c r="O38">
        <v>27.4996073065352</v>
      </c>
      <c r="P38">
        <v>26.753245590682099</v>
      </c>
      <c r="Q38">
        <v>18</v>
      </c>
      <c r="R38">
        <v>8.5</v>
      </c>
      <c r="S38">
        <v>233.09357544755736</v>
      </c>
      <c r="V38">
        <v>117.627822662215</v>
      </c>
      <c r="W38">
        <v>49.442431997781803</v>
      </c>
      <c r="X38">
        <v>14</v>
      </c>
      <c r="Y38">
        <v>6.5</v>
      </c>
      <c r="Z38">
        <v>102.92252494163301</v>
      </c>
      <c r="AC38">
        <v>75.159547519003993</v>
      </c>
      <c r="AD38">
        <v>72.990800071948399</v>
      </c>
      <c r="AE38">
        <v>16</v>
      </c>
      <c r="AF38">
        <v>7</v>
      </c>
      <c r="AG38">
        <v>103.77941123261427</v>
      </c>
    </row>
    <row r="39" spans="1:33">
      <c r="A39">
        <v>60.990090491555499</v>
      </c>
      <c r="B39">
        <v>123.84937057546099</v>
      </c>
      <c r="C39">
        <v>18</v>
      </c>
      <c r="D39">
        <v>8.5</v>
      </c>
      <c r="E39">
        <v>153.48734056324147</v>
      </c>
      <c r="H39" t="s">
        <v>63</v>
      </c>
      <c r="J39" s="5">
        <v>21</v>
      </c>
      <c r="O39" t="s">
        <v>66</v>
      </c>
      <c r="V39">
        <v>117.589089454838</v>
      </c>
      <c r="W39">
        <v>49.432308183673598</v>
      </c>
      <c r="X39">
        <v>15</v>
      </c>
      <c r="Y39">
        <v>7</v>
      </c>
      <c r="Z39">
        <v>106.08258681178199</v>
      </c>
      <c r="AC39">
        <v>74.983706465306696</v>
      </c>
      <c r="AD39">
        <v>72.928481846496894</v>
      </c>
      <c r="AE39">
        <v>17</v>
      </c>
      <c r="AF39">
        <v>7.5</v>
      </c>
      <c r="AG39">
        <v>111.64486850131742</v>
      </c>
    </row>
    <row r="40" spans="1:33">
      <c r="A40">
        <v>60.941354636391601</v>
      </c>
      <c r="B40">
        <v>124.036992526677</v>
      </c>
      <c r="C40">
        <v>19</v>
      </c>
      <c r="D40">
        <v>9</v>
      </c>
      <c r="E40">
        <v>169.02613958046621</v>
      </c>
      <c r="H40">
        <v>43.554783011128798</v>
      </c>
      <c r="I40">
        <v>46.149110433985101</v>
      </c>
      <c r="J40">
        <v>5</v>
      </c>
      <c r="K40">
        <v>0</v>
      </c>
      <c r="L40">
        <v>0</v>
      </c>
      <c r="O40" t="s">
        <v>63</v>
      </c>
      <c r="Q40" s="5">
        <v>29</v>
      </c>
      <c r="V40">
        <v>117.478838721426</v>
      </c>
      <c r="W40">
        <v>49.382740152667402</v>
      </c>
      <c r="X40">
        <v>16</v>
      </c>
      <c r="Y40">
        <v>7.5</v>
      </c>
      <c r="Z40">
        <v>115.25692117167165</v>
      </c>
      <c r="AC40">
        <v>75.026029353120094</v>
      </c>
      <c r="AD40">
        <v>72.987275668673803</v>
      </c>
      <c r="AE40">
        <v>18</v>
      </c>
      <c r="AF40">
        <v>8</v>
      </c>
      <c r="AG40">
        <v>111.76711305890183</v>
      </c>
    </row>
    <row r="41" spans="1:33">
      <c r="A41">
        <v>61.000812356557901</v>
      </c>
      <c r="B41">
        <v>124.258566214669</v>
      </c>
      <c r="C41">
        <v>20</v>
      </c>
      <c r="D41">
        <v>9.5</v>
      </c>
      <c r="E41">
        <v>184.86937030436258</v>
      </c>
      <c r="H41">
        <v>43.408366084953599</v>
      </c>
      <c r="I41">
        <v>46.111985985304699</v>
      </c>
      <c r="J41">
        <v>6</v>
      </c>
      <c r="K41">
        <v>0.5</v>
      </c>
      <c r="L41">
        <v>12.121772716640853</v>
      </c>
      <c r="O41">
        <v>20.208672717243999</v>
      </c>
      <c r="P41">
        <v>30.4116043519399</v>
      </c>
      <c r="Q41">
        <v>1</v>
      </c>
      <c r="R41">
        <v>0</v>
      </c>
      <c r="S41">
        <v>0</v>
      </c>
      <c r="V41">
        <v>117.247876411853</v>
      </c>
      <c r="W41">
        <v>49.369020895277302</v>
      </c>
      <c r="X41">
        <v>17</v>
      </c>
      <c r="Y41">
        <v>8</v>
      </c>
      <c r="Z41">
        <v>133.80724537978159</v>
      </c>
      <c r="AC41">
        <v>74.945519437384903</v>
      </c>
      <c r="AD41">
        <v>73.111270350735097</v>
      </c>
      <c r="AE41">
        <v>19</v>
      </c>
      <c r="AF41">
        <v>8.5</v>
      </c>
      <c r="AG41">
        <v>123.07209941296516</v>
      </c>
    </row>
    <row r="42" spans="1:33">
      <c r="A42" t="s">
        <v>66</v>
      </c>
      <c r="H42">
        <v>43.4799096361075</v>
      </c>
      <c r="I42">
        <v>45.928495325225803</v>
      </c>
      <c r="J42">
        <v>7</v>
      </c>
      <c r="K42">
        <v>1</v>
      </c>
      <c r="L42">
        <v>18.69619171529995</v>
      </c>
      <c r="O42">
        <v>19.923729172680801</v>
      </c>
      <c r="P42">
        <v>30.403353360919098</v>
      </c>
      <c r="Q42">
        <v>2</v>
      </c>
      <c r="R42">
        <v>0.5</v>
      </c>
      <c r="S42">
        <v>22.876304127346692</v>
      </c>
      <c r="V42">
        <v>117.30357795638299</v>
      </c>
      <c r="W42">
        <v>49.5081922265625</v>
      </c>
      <c r="X42">
        <v>18</v>
      </c>
      <c r="Y42">
        <v>8.5</v>
      </c>
      <c r="Z42">
        <v>128.69699841891162</v>
      </c>
      <c r="AC42">
        <v>74.910634583963699</v>
      </c>
      <c r="AD42">
        <v>73.1824450632637</v>
      </c>
      <c r="AE42">
        <v>20</v>
      </c>
      <c r="AF42">
        <v>9</v>
      </c>
      <c r="AG42">
        <v>128.92247661394919</v>
      </c>
    </row>
    <row r="43" spans="1:33">
      <c r="A43" t="s">
        <v>63</v>
      </c>
      <c r="C43" s="5">
        <v>3</v>
      </c>
      <c r="H43">
        <v>43.272070448505701</v>
      </c>
      <c r="I43">
        <v>46.146343837379</v>
      </c>
      <c r="J43">
        <v>8</v>
      </c>
      <c r="K43">
        <v>1.5</v>
      </c>
      <c r="L43">
        <v>22.688769454108527</v>
      </c>
      <c r="O43">
        <v>19.718698207485001</v>
      </c>
      <c r="P43">
        <v>30.284521980902198</v>
      </c>
      <c r="Q43">
        <v>3</v>
      </c>
      <c r="R43">
        <v>1</v>
      </c>
      <c r="S43">
        <v>40.621480612831832</v>
      </c>
      <c r="V43">
        <v>116.787355902271</v>
      </c>
      <c r="W43">
        <v>49.344301996626903</v>
      </c>
      <c r="X43">
        <v>19</v>
      </c>
      <c r="Y43">
        <v>9</v>
      </c>
      <c r="Z43">
        <v>170.78720150011989</v>
      </c>
      <c r="AC43" t="s">
        <v>66</v>
      </c>
    </row>
    <row r="44" spans="1:33">
      <c r="A44">
        <v>50.723839011404301</v>
      </c>
      <c r="B44">
        <v>132.11277548605199</v>
      </c>
      <c r="C44">
        <v>1</v>
      </c>
      <c r="D44">
        <v>0</v>
      </c>
      <c r="E44">
        <v>0</v>
      </c>
      <c r="H44">
        <v>43.006846721536199</v>
      </c>
      <c r="I44">
        <v>46.010049903017702</v>
      </c>
      <c r="J44">
        <v>9</v>
      </c>
      <c r="K44">
        <v>2</v>
      </c>
      <c r="L44">
        <v>45.365887067733766</v>
      </c>
      <c r="O44">
        <v>19.662417132652902</v>
      </c>
      <c r="P44">
        <v>30.372366497354101</v>
      </c>
      <c r="Q44">
        <v>4</v>
      </c>
      <c r="R44">
        <v>1.5</v>
      </c>
      <c r="S44">
        <v>43.949956582333726</v>
      </c>
      <c r="V44">
        <v>116.914584089166</v>
      </c>
      <c r="W44">
        <v>49.4573865439637</v>
      </c>
      <c r="X44">
        <v>20</v>
      </c>
      <c r="Y44">
        <v>9.5</v>
      </c>
      <c r="Z44">
        <v>160.01531921564174</v>
      </c>
      <c r="AC44" t="s">
        <v>63</v>
      </c>
      <c r="AE44" s="5">
        <v>43</v>
      </c>
    </row>
    <row r="45" spans="1:33">
      <c r="A45">
        <v>50.794457055263898</v>
      </c>
      <c r="B45">
        <v>132.14465395424699</v>
      </c>
      <c r="C45">
        <v>2</v>
      </c>
      <c r="D45">
        <v>0.5</v>
      </c>
      <c r="E45">
        <v>6.2177671273516415</v>
      </c>
      <c r="H45">
        <v>43.217001984296203</v>
      </c>
      <c r="I45">
        <v>46.240365567622803</v>
      </c>
      <c r="J45">
        <v>10</v>
      </c>
      <c r="K45">
        <v>2.5</v>
      </c>
      <c r="L45">
        <v>28.078730917750789</v>
      </c>
      <c r="O45">
        <v>19.460383646064098</v>
      </c>
      <c r="P45">
        <v>30.4293643111465</v>
      </c>
      <c r="Q45">
        <v>5</v>
      </c>
      <c r="R45">
        <v>2</v>
      </c>
      <c r="S45">
        <v>60.067108928463774</v>
      </c>
      <c r="V45" t="s">
        <v>66</v>
      </c>
      <c r="AC45">
        <v>54.800654426751898</v>
      </c>
      <c r="AD45">
        <v>85.301106707720194</v>
      </c>
      <c r="AE45">
        <v>5</v>
      </c>
      <c r="AF45">
        <v>0</v>
      </c>
      <c r="AG45">
        <v>0</v>
      </c>
    </row>
    <row r="46" spans="1:33">
      <c r="A46">
        <v>50.939197287586403</v>
      </c>
      <c r="B46">
        <v>132.104950007523</v>
      </c>
      <c r="C46">
        <v>3</v>
      </c>
      <c r="D46">
        <v>1</v>
      </c>
      <c r="E46">
        <v>17.293907627707718</v>
      </c>
      <c r="H46">
        <v>43.152798443508203</v>
      </c>
      <c r="I46">
        <v>46.197424875267799</v>
      </c>
      <c r="J46">
        <v>11</v>
      </c>
      <c r="K46">
        <v>3</v>
      </c>
      <c r="L46">
        <v>32.491428079835352</v>
      </c>
      <c r="O46">
        <v>19.1865003866303</v>
      </c>
      <c r="P46">
        <v>30.258548715347601</v>
      </c>
      <c r="Q46">
        <v>6</v>
      </c>
      <c r="R46">
        <v>2.5</v>
      </c>
      <c r="S46">
        <v>82.943812229628648</v>
      </c>
      <c r="V46" t="s">
        <v>63</v>
      </c>
      <c r="X46" s="5">
        <v>36</v>
      </c>
      <c r="AC46">
        <v>54.617417866048001</v>
      </c>
      <c r="AD46">
        <v>85.082901276638196</v>
      </c>
      <c r="AE46">
        <v>6</v>
      </c>
      <c r="AF46">
        <v>0.5</v>
      </c>
      <c r="AG46">
        <v>22.866215846698342</v>
      </c>
    </row>
    <row r="47" spans="1:33">
      <c r="A47">
        <v>50.83588484098</v>
      </c>
      <c r="B47">
        <v>132.25214997823699</v>
      </c>
      <c r="C47">
        <v>4</v>
      </c>
      <c r="D47">
        <v>1.5</v>
      </c>
      <c r="E47">
        <v>14.350961228480402</v>
      </c>
      <c r="H47">
        <v>42.8790907425238</v>
      </c>
      <c r="I47">
        <v>45.962733175542297</v>
      </c>
      <c r="J47">
        <v>12</v>
      </c>
      <c r="K47">
        <v>3.5</v>
      </c>
      <c r="L47">
        <v>56.249269529796479</v>
      </c>
      <c r="O47">
        <v>18.906729132980299</v>
      </c>
      <c r="P47">
        <v>30.432266330827201</v>
      </c>
      <c r="Q47">
        <v>7</v>
      </c>
      <c r="R47">
        <v>3</v>
      </c>
      <c r="S47">
        <v>104.49412910667485</v>
      </c>
      <c r="V47">
        <v>97.917942520329404</v>
      </c>
      <c r="W47">
        <v>41.474217550256299</v>
      </c>
      <c r="X47">
        <v>1</v>
      </c>
      <c r="Y47">
        <v>0</v>
      </c>
      <c r="Z47">
        <v>0</v>
      </c>
      <c r="AC47">
        <v>54.59406322721</v>
      </c>
      <c r="AD47">
        <v>85.460370019417795</v>
      </c>
      <c r="AE47">
        <v>7</v>
      </c>
      <c r="AF47">
        <v>1</v>
      </c>
      <c r="AG47">
        <v>20.933520712038117</v>
      </c>
    </row>
    <row r="48" spans="1:33">
      <c r="A48">
        <v>50.925979508075599</v>
      </c>
      <c r="B48">
        <v>132.33406807719601</v>
      </c>
      <c r="C48">
        <v>5</v>
      </c>
      <c r="D48">
        <v>2</v>
      </c>
      <c r="E48">
        <v>24.052411237866984</v>
      </c>
      <c r="H48">
        <v>42.600291486004402</v>
      </c>
      <c r="I48">
        <v>46.406986272342202</v>
      </c>
      <c r="J48">
        <v>13</v>
      </c>
      <c r="K48">
        <v>4</v>
      </c>
      <c r="L48">
        <v>79.344243540291203</v>
      </c>
      <c r="O48">
        <v>18.827300772787499</v>
      </c>
      <c r="P48">
        <v>30.6684504999469</v>
      </c>
      <c r="Q48">
        <v>8</v>
      </c>
      <c r="R48">
        <v>3.5</v>
      </c>
      <c r="S48">
        <v>112.75505945962277</v>
      </c>
      <c r="V48">
        <v>97.767744171837094</v>
      </c>
      <c r="W48">
        <v>41.488022866094497</v>
      </c>
      <c r="X48">
        <v>2</v>
      </c>
      <c r="Y48">
        <v>0.5</v>
      </c>
      <c r="Z48">
        <v>12.104225013354474</v>
      </c>
      <c r="AC48">
        <v>54.469611067956201</v>
      </c>
      <c r="AD48">
        <v>85.483532146219204</v>
      </c>
      <c r="AE48">
        <v>8</v>
      </c>
      <c r="AF48">
        <v>1.5</v>
      </c>
      <c r="AG48">
        <v>30.332880734092303</v>
      </c>
    </row>
    <row r="49" spans="1:33">
      <c r="A49">
        <v>50.991383005366998</v>
      </c>
      <c r="B49">
        <v>132.597371888336</v>
      </c>
      <c r="C49">
        <v>6</v>
      </c>
      <c r="D49">
        <v>2.5</v>
      </c>
      <c r="E49">
        <v>44.422087354281473</v>
      </c>
      <c r="H49">
        <v>42.556223353636199</v>
      </c>
      <c r="I49">
        <v>46.7517754236925</v>
      </c>
      <c r="J49">
        <v>14</v>
      </c>
      <c r="K49">
        <v>4.5</v>
      </c>
      <c r="L49">
        <v>93.598010383134948</v>
      </c>
      <c r="O49">
        <v>18.801850955211201</v>
      </c>
      <c r="P49">
        <v>30.644455080472401</v>
      </c>
      <c r="Q49">
        <v>9</v>
      </c>
      <c r="R49">
        <v>4</v>
      </c>
      <c r="S49">
        <v>114.43343098463626</v>
      </c>
      <c r="V49">
        <v>97.550738777282206</v>
      </c>
      <c r="W49">
        <v>41.634867758576299</v>
      </c>
      <c r="X49">
        <v>3</v>
      </c>
      <c r="Y49">
        <v>1</v>
      </c>
      <c r="Z49">
        <v>32.164844550522709</v>
      </c>
      <c r="AC49">
        <v>54.661778889499899</v>
      </c>
      <c r="AD49">
        <v>85.309622845228702</v>
      </c>
      <c r="AE49">
        <v>9</v>
      </c>
      <c r="AF49">
        <v>2</v>
      </c>
      <c r="AG49">
        <v>11.16569657299206</v>
      </c>
    </row>
    <row r="50" spans="1:33">
      <c r="A50">
        <v>50.866299719901903</v>
      </c>
      <c r="B50">
        <v>132.67676355471701</v>
      </c>
      <c r="C50">
        <v>7</v>
      </c>
      <c r="D50">
        <v>3</v>
      </c>
      <c r="E50">
        <v>46.681611591716738</v>
      </c>
      <c r="H50">
        <v>42.443395769928799</v>
      </c>
      <c r="I50">
        <v>46.810560586002303</v>
      </c>
      <c r="J50">
        <v>15</v>
      </c>
      <c r="K50">
        <v>5</v>
      </c>
      <c r="L50">
        <v>103.7895902400421</v>
      </c>
      <c r="O50">
        <v>18.338075404331299</v>
      </c>
      <c r="P50">
        <v>30.584842600405601</v>
      </c>
      <c r="Q50">
        <v>10</v>
      </c>
      <c r="R50">
        <v>4.5</v>
      </c>
      <c r="S50">
        <v>150.75781740756867</v>
      </c>
      <c r="V50">
        <v>97.708197891860607</v>
      </c>
      <c r="W50">
        <v>41.669021651891001</v>
      </c>
      <c r="X50">
        <v>4</v>
      </c>
      <c r="Y50">
        <v>1.5</v>
      </c>
      <c r="Z50">
        <v>22.971896770037254</v>
      </c>
      <c r="AC50">
        <v>54.480402083442698</v>
      </c>
      <c r="AD50">
        <v>85.463949399958096</v>
      </c>
      <c r="AE50">
        <v>10</v>
      </c>
      <c r="AF50">
        <v>2.5</v>
      </c>
      <c r="AG50">
        <v>28.831905883501427</v>
      </c>
    </row>
    <row r="51" spans="1:33">
      <c r="A51">
        <v>50.840585683338702</v>
      </c>
      <c r="B51">
        <v>133.01888243846599</v>
      </c>
      <c r="C51">
        <v>8</v>
      </c>
      <c r="D51">
        <v>3.5</v>
      </c>
      <c r="E51">
        <v>73.31616435399728</v>
      </c>
      <c r="H51">
        <v>41.660094764128601</v>
      </c>
      <c r="I51">
        <v>47.3854942372365</v>
      </c>
      <c r="J51">
        <v>16</v>
      </c>
      <c r="K51">
        <v>5.5</v>
      </c>
      <c r="L51">
        <v>181.55821546408492</v>
      </c>
      <c r="O51">
        <v>18.2393338241558</v>
      </c>
      <c r="P51">
        <v>30.701076384735199</v>
      </c>
      <c r="Q51">
        <v>11</v>
      </c>
      <c r="R51">
        <v>5</v>
      </c>
      <c r="S51">
        <v>159.7376145902885</v>
      </c>
      <c r="V51">
        <v>97.539143917009795</v>
      </c>
      <c r="W51">
        <v>41.540393667082299</v>
      </c>
      <c r="X51">
        <v>5</v>
      </c>
      <c r="Y51">
        <v>2</v>
      </c>
      <c r="Z51">
        <v>30.858985306677273</v>
      </c>
      <c r="AC51">
        <v>54.549368844763201</v>
      </c>
      <c r="AD51">
        <v>85.408341149408301</v>
      </c>
      <c r="AE51">
        <v>11</v>
      </c>
      <c r="AF51">
        <v>3</v>
      </c>
      <c r="AG51">
        <v>21.925097374344261</v>
      </c>
    </row>
    <row r="52" spans="1:33">
      <c r="A52">
        <v>50.649170087532902</v>
      </c>
      <c r="B52">
        <v>132.84513523653101</v>
      </c>
      <c r="C52">
        <v>9</v>
      </c>
      <c r="D52">
        <v>4</v>
      </c>
      <c r="E52">
        <v>59.076551484422957</v>
      </c>
      <c r="H52" t="s">
        <v>66</v>
      </c>
      <c r="O52">
        <v>17.413690109296201</v>
      </c>
      <c r="P52">
        <v>31.128477074288199</v>
      </c>
      <c r="Q52">
        <v>12</v>
      </c>
      <c r="R52">
        <v>5.5</v>
      </c>
      <c r="S52">
        <v>231.55753738535708</v>
      </c>
      <c r="V52">
        <v>97.433633674898701</v>
      </c>
      <c r="W52">
        <v>41.389904204923198</v>
      </c>
      <c r="X52">
        <v>6</v>
      </c>
      <c r="Y52">
        <v>2.5</v>
      </c>
      <c r="Z52">
        <v>39.450348070371582</v>
      </c>
      <c r="AC52">
        <v>54.064095565392599</v>
      </c>
      <c r="AD52">
        <v>85.408438139641603</v>
      </c>
      <c r="AE52">
        <v>12</v>
      </c>
      <c r="AF52">
        <v>3.5</v>
      </c>
      <c r="AG52">
        <v>59.733120957299455</v>
      </c>
    </row>
    <row r="53" spans="1:33">
      <c r="A53">
        <v>50.581820753429803</v>
      </c>
      <c r="B53">
        <v>132.92710415852099</v>
      </c>
      <c r="C53">
        <v>10</v>
      </c>
      <c r="D53">
        <v>4.5</v>
      </c>
      <c r="E53">
        <v>66.336242767812379</v>
      </c>
      <c r="H53" t="s">
        <v>63</v>
      </c>
      <c r="J53" s="5">
        <v>22</v>
      </c>
      <c r="O53">
        <v>17.7807497601164</v>
      </c>
      <c r="P53">
        <v>30.586112759877</v>
      </c>
      <c r="Q53">
        <v>13</v>
      </c>
      <c r="R53">
        <v>6</v>
      </c>
      <c r="S53">
        <v>195.34345266978465</v>
      </c>
      <c r="V53">
        <v>97.281700662170095</v>
      </c>
      <c r="W53">
        <v>41.318349215614703</v>
      </c>
      <c r="X53">
        <v>7</v>
      </c>
      <c r="Y53">
        <v>3</v>
      </c>
      <c r="Z53">
        <v>52.568260947958109</v>
      </c>
      <c r="AC53">
        <v>54.167051166373298</v>
      </c>
      <c r="AD53">
        <v>85.692251880485301</v>
      </c>
      <c r="AE53">
        <v>13</v>
      </c>
      <c r="AF53">
        <v>4</v>
      </c>
      <c r="AG53">
        <v>59.755145720029063</v>
      </c>
    </row>
    <row r="54" spans="1:33">
      <c r="A54">
        <v>50.592916200746402</v>
      </c>
      <c r="B54">
        <v>133.163631566807</v>
      </c>
      <c r="C54">
        <v>11</v>
      </c>
      <c r="D54">
        <v>5</v>
      </c>
      <c r="E54">
        <v>84.983169416855318</v>
      </c>
      <c r="H54">
        <v>20.071288588431599</v>
      </c>
      <c r="I54">
        <v>57.651649407767103</v>
      </c>
      <c r="J54">
        <v>1</v>
      </c>
      <c r="K54">
        <v>0</v>
      </c>
      <c r="L54">
        <v>0</v>
      </c>
      <c r="O54">
        <v>17.772407911095399</v>
      </c>
      <c r="P54">
        <v>30.4981408724482</v>
      </c>
      <c r="Q54">
        <v>14</v>
      </c>
      <c r="R54">
        <v>6.5</v>
      </c>
      <c r="S54">
        <v>195.63354768817024</v>
      </c>
      <c r="V54">
        <v>97.249600836628403</v>
      </c>
      <c r="W54">
        <v>41.361788218602001</v>
      </c>
      <c r="X54">
        <v>8</v>
      </c>
      <c r="Y54">
        <v>3.5</v>
      </c>
      <c r="Z54">
        <v>54.388010581727734</v>
      </c>
      <c r="AC54">
        <v>53.970600016160802</v>
      </c>
      <c r="AD54">
        <v>85.629093131276505</v>
      </c>
      <c r="AE54">
        <v>14</v>
      </c>
      <c r="AF54">
        <v>4.5</v>
      </c>
      <c r="AG54">
        <v>71.623537199634072</v>
      </c>
    </row>
    <row r="55" spans="1:33">
      <c r="A55">
        <v>50.520487254074297</v>
      </c>
      <c r="B55">
        <v>133.18664625735701</v>
      </c>
      <c r="C55">
        <v>12</v>
      </c>
      <c r="D55">
        <v>5.5</v>
      </c>
      <c r="E55">
        <v>87.709629155120368</v>
      </c>
      <c r="H55">
        <v>19.646030321506</v>
      </c>
      <c r="I55">
        <v>57.480794532887003</v>
      </c>
      <c r="J55">
        <v>2</v>
      </c>
      <c r="K55">
        <v>0.5</v>
      </c>
      <c r="L55">
        <v>36.778320386063257</v>
      </c>
      <c r="O55">
        <v>17.389933613434501</v>
      </c>
      <c r="P55">
        <v>30.673434811010999</v>
      </c>
      <c r="Q55">
        <v>15</v>
      </c>
      <c r="R55">
        <v>7</v>
      </c>
      <c r="S55">
        <v>227.17760619398271</v>
      </c>
      <c r="V55">
        <v>96.714146826665299</v>
      </c>
      <c r="W55">
        <v>41.417220315400698</v>
      </c>
      <c r="X55">
        <v>9</v>
      </c>
      <c r="Y55">
        <v>4</v>
      </c>
      <c r="Z55">
        <v>96.71282917747088</v>
      </c>
      <c r="AC55">
        <v>53.968347376093902</v>
      </c>
      <c r="AD55">
        <v>85.943876789542202</v>
      </c>
      <c r="AE55">
        <v>15</v>
      </c>
      <c r="AF55">
        <v>5</v>
      </c>
      <c r="AG55">
        <v>84.391886126800046</v>
      </c>
    </row>
    <row r="56" spans="1:33">
      <c r="A56">
        <v>50.522781519579297</v>
      </c>
      <c r="B56">
        <v>133.427661930943</v>
      </c>
      <c r="C56">
        <v>13</v>
      </c>
      <c r="D56">
        <v>6</v>
      </c>
      <c r="E56">
        <v>106.74608968284213</v>
      </c>
      <c r="H56">
        <v>19.3777356264644</v>
      </c>
      <c r="I56">
        <v>57.689407311390497</v>
      </c>
      <c r="J56">
        <v>3</v>
      </c>
      <c r="K56">
        <v>1</v>
      </c>
      <c r="L56">
        <v>55.740044649893193</v>
      </c>
      <c r="O56">
        <v>17.1522833143095</v>
      </c>
      <c r="P56">
        <v>30.468273604362601</v>
      </c>
      <c r="Q56">
        <v>16</v>
      </c>
      <c r="R56">
        <v>7.5</v>
      </c>
      <c r="S56">
        <v>245.31740603307114</v>
      </c>
      <c r="V56">
        <v>97.117461828339401</v>
      </c>
      <c r="W56">
        <v>41.478344289674297</v>
      </c>
      <c r="X56">
        <v>10</v>
      </c>
      <c r="Y56">
        <v>4.5</v>
      </c>
      <c r="Z56">
        <v>64.239429173444677</v>
      </c>
      <c r="AC56">
        <v>53.998097465401301</v>
      </c>
      <c r="AD56">
        <v>85.987542033437805</v>
      </c>
      <c r="AE56">
        <v>16</v>
      </c>
      <c r="AF56">
        <v>5.5</v>
      </c>
      <c r="AG56">
        <v>84.749894393292365</v>
      </c>
    </row>
    <row r="57" spans="1:33">
      <c r="A57">
        <v>50.429470774290401</v>
      </c>
      <c r="B57">
        <v>133.40207797933201</v>
      </c>
      <c r="C57">
        <v>14</v>
      </c>
      <c r="D57">
        <v>6.5</v>
      </c>
      <c r="E57">
        <v>106.12902691160501</v>
      </c>
      <c r="H57">
        <v>19.246007550209001</v>
      </c>
      <c r="I57">
        <v>57.638198909531702</v>
      </c>
      <c r="J57">
        <v>4</v>
      </c>
      <c r="K57">
        <v>1.5</v>
      </c>
      <c r="L57">
        <v>66.237598828544321</v>
      </c>
      <c r="O57">
        <v>17.046272444262801</v>
      </c>
      <c r="P57">
        <v>30.7613332442019</v>
      </c>
      <c r="Q57">
        <v>17</v>
      </c>
      <c r="R57">
        <v>8</v>
      </c>
      <c r="S57">
        <v>255.32979682345507</v>
      </c>
      <c r="V57">
        <v>96.913418807349004</v>
      </c>
      <c r="W57">
        <v>41.204435068155398</v>
      </c>
      <c r="X57">
        <v>11</v>
      </c>
      <c r="Y57">
        <v>5</v>
      </c>
      <c r="Z57">
        <v>83.469663299455632</v>
      </c>
      <c r="AC57">
        <v>54.127305231521397</v>
      </c>
      <c r="AD57">
        <v>85.939364295522793</v>
      </c>
      <c r="AE57">
        <v>17</v>
      </c>
      <c r="AF57">
        <v>6</v>
      </c>
      <c r="AG57">
        <v>74.454178869960941</v>
      </c>
    </row>
    <row r="58" spans="1:33">
      <c r="A58">
        <v>50.420113072631899</v>
      </c>
      <c r="B58">
        <v>133.56131516158499</v>
      </c>
      <c r="C58">
        <v>15</v>
      </c>
      <c r="D58">
        <v>7</v>
      </c>
      <c r="E58">
        <v>118.77316217327044</v>
      </c>
      <c r="H58">
        <v>19.166796442100999</v>
      </c>
      <c r="I58">
        <v>57.631421550115697</v>
      </c>
      <c r="J58">
        <v>5</v>
      </c>
      <c r="K58">
        <v>2</v>
      </c>
      <c r="L58">
        <v>72.60364386966738</v>
      </c>
      <c r="O58">
        <v>17.117343178620899</v>
      </c>
      <c r="P58">
        <v>30.570378174535598</v>
      </c>
      <c r="Q58">
        <v>18</v>
      </c>
      <c r="R58">
        <v>8.5</v>
      </c>
      <c r="S58">
        <v>248.40619070197042</v>
      </c>
      <c r="V58">
        <v>96.669282850244002</v>
      </c>
      <c r="W58">
        <v>41.291492079985801</v>
      </c>
      <c r="X58">
        <v>12</v>
      </c>
      <c r="Y58">
        <v>5.5</v>
      </c>
      <c r="Z58">
        <v>101.27217959175123</v>
      </c>
      <c r="AC58">
        <v>53.8884214213371</v>
      </c>
      <c r="AD58">
        <v>86.025579346705399</v>
      </c>
      <c r="AE58">
        <v>18</v>
      </c>
      <c r="AF58">
        <v>6.5</v>
      </c>
      <c r="AG58">
        <v>93.484521873657698</v>
      </c>
    </row>
    <row r="59" spans="1:33">
      <c r="A59">
        <v>50.2808813469684</v>
      </c>
      <c r="B59">
        <v>133.611920895368</v>
      </c>
      <c r="C59">
        <v>16</v>
      </c>
      <c r="D59">
        <v>7.5</v>
      </c>
      <c r="E59">
        <v>125.44819150109521</v>
      </c>
      <c r="H59">
        <v>19.504540205350299</v>
      </c>
      <c r="I59">
        <v>58.160338658395098</v>
      </c>
      <c r="J59">
        <v>6</v>
      </c>
      <c r="K59">
        <v>2.5</v>
      </c>
      <c r="L59">
        <v>61.114918647722497</v>
      </c>
      <c r="O59">
        <v>16.724513355465099</v>
      </c>
      <c r="P59">
        <v>30.7586062857835</v>
      </c>
      <c r="Q59">
        <v>19</v>
      </c>
      <c r="R59">
        <v>9</v>
      </c>
      <c r="S59">
        <v>280.98706167791096</v>
      </c>
      <c r="V59">
        <v>96.793388088284104</v>
      </c>
      <c r="W59">
        <v>41.444831521254599</v>
      </c>
      <c r="X59">
        <v>13</v>
      </c>
      <c r="Y59">
        <v>6</v>
      </c>
      <c r="Z59">
        <v>90.276299663832049</v>
      </c>
      <c r="AC59">
        <v>53.978722484677803</v>
      </c>
      <c r="AD59">
        <v>85.866018936985597</v>
      </c>
      <c r="AE59">
        <v>19</v>
      </c>
      <c r="AF59">
        <v>7</v>
      </c>
      <c r="AG59">
        <v>80.036972263513576</v>
      </c>
    </row>
    <row r="60" spans="1:33">
      <c r="A60">
        <v>50.263215360833897</v>
      </c>
      <c r="B60">
        <v>133.63379506057001</v>
      </c>
      <c r="C60">
        <v>17</v>
      </c>
      <c r="D60">
        <v>8</v>
      </c>
      <c r="E60">
        <v>127.53628064599135</v>
      </c>
      <c r="H60">
        <v>19.2970916620773</v>
      </c>
      <c r="I60">
        <v>58.350324996376699</v>
      </c>
      <c r="J60">
        <v>7</v>
      </c>
      <c r="K60">
        <v>3</v>
      </c>
      <c r="L60">
        <v>83.688417632400771</v>
      </c>
      <c r="O60" t="s">
        <v>66</v>
      </c>
      <c r="V60">
        <v>96.485015007197902</v>
      </c>
      <c r="W60">
        <v>41.327465718868503</v>
      </c>
      <c r="X60">
        <v>14</v>
      </c>
      <c r="Y60">
        <v>6.5</v>
      </c>
      <c r="Z60">
        <v>115.59391619368408</v>
      </c>
      <c r="AC60">
        <v>53.870605867983102</v>
      </c>
      <c r="AD60">
        <v>86.019952162868094</v>
      </c>
      <c r="AE60">
        <v>20</v>
      </c>
      <c r="AF60">
        <v>7.5</v>
      </c>
      <c r="AG60">
        <v>94.331446648621281</v>
      </c>
    </row>
    <row r="61" spans="1:33">
      <c r="A61">
        <v>50.275654981858501</v>
      </c>
      <c r="B61">
        <v>133.63368143621</v>
      </c>
      <c r="C61">
        <v>18</v>
      </c>
      <c r="D61">
        <v>8.5</v>
      </c>
      <c r="E61">
        <v>127.24178014573012</v>
      </c>
      <c r="H61">
        <v>19.386696686902301</v>
      </c>
      <c r="I61">
        <v>58.249422487195503</v>
      </c>
      <c r="J61">
        <v>8</v>
      </c>
      <c r="K61">
        <v>3.5</v>
      </c>
      <c r="L61">
        <v>72.93478882666308</v>
      </c>
      <c r="O61" t="s">
        <v>63</v>
      </c>
      <c r="Q61" s="5">
        <v>30</v>
      </c>
      <c r="V61">
        <v>96.514890035902496</v>
      </c>
      <c r="W61">
        <v>41.363619844895403</v>
      </c>
      <c r="X61">
        <v>15</v>
      </c>
      <c r="Y61">
        <v>7</v>
      </c>
      <c r="Z61">
        <v>112.94423107816594</v>
      </c>
      <c r="AC61" t="s">
        <v>66</v>
      </c>
    </row>
    <row r="62" spans="1:33">
      <c r="A62">
        <v>50.274517074137698</v>
      </c>
      <c r="B62">
        <v>133.77300481349201</v>
      </c>
      <c r="C62">
        <v>19</v>
      </c>
      <c r="D62">
        <v>9</v>
      </c>
      <c r="E62">
        <v>138.02653854550076</v>
      </c>
      <c r="H62">
        <v>18.920975066292002</v>
      </c>
      <c r="I62">
        <v>58.061071624541903</v>
      </c>
      <c r="J62">
        <v>9</v>
      </c>
      <c r="K62">
        <v>4</v>
      </c>
      <c r="L62">
        <v>97.985471847488995</v>
      </c>
      <c r="O62">
        <v>138.757382249644</v>
      </c>
      <c r="P62">
        <v>23.7958140697137</v>
      </c>
      <c r="Q62">
        <v>1</v>
      </c>
      <c r="R62">
        <v>0</v>
      </c>
      <c r="S62">
        <v>0</v>
      </c>
      <c r="V62">
        <v>96.461807059242801</v>
      </c>
      <c r="W62">
        <v>41.221986548269598</v>
      </c>
      <c r="X62">
        <v>16</v>
      </c>
      <c r="Y62">
        <v>7.5</v>
      </c>
      <c r="Z62">
        <v>118.59502803849894</v>
      </c>
      <c r="AC62" t="s">
        <v>63</v>
      </c>
      <c r="AE62" s="5">
        <v>44</v>
      </c>
    </row>
    <row r="63" spans="1:33">
      <c r="A63">
        <v>50.240340158765598</v>
      </c>
      <c r="B63">
        <v>133.76492076275801</v>
      </c>
      <c r="C63">
        <v>20</v>
      </c>
      <c r="D63">
        <v>9.5</v>
      </c>
      <c r="E63">
        <v>138.14554793166084</v>
      </c>
      <c r="H63">
        <v>18.695771380469498</v>
      </c>
      <c r="I63">
        <v>58.030082501705699</v>
      </c>
      <c r="J63">
        <v>10</v>
      </c>
      <c r="K63">
        <v>4.5</v>
      </c>
      <c r="L63">
        <v>114.48666483857907</v>
      </c>
      <c r="O63">
        <v>138.52033772289499</v>
      </c>
      <c r="P63">
        <v>23.865768738005599</v>
      </c>
      <c r="Q63">
        <v>2</v>
      </c>
      <c r="R63">
        <v>0.5</v>
      </c>
      <c r="S63">
        <v>19.833891530464449</v>
      </c>
      <c r="V63">
        <v>96.3635335394995</v>
      </c>
      <c r="W63">
        <v>41.429828771714803</v>
      </c>
      <c r="X63">
        <v>17</v>
      </c>
      <c r="Y63">
        <v>8</v>
      </c>
      <c r="Z63">
        <v>124.7921726631721</v>
      </c>
      <c r="AC63">
        <v>48.400992762877799</v>
      </c>
      <c r="AD63">
        <v>88.922882140139194</v>
      </c>
      <c r="AE63">
        <v>1</v>
      </c>
      <c r="AF63">
        <v>0</v>
      </c>
      <c r="AG63">
        <v>0</v>
      </c>
    </row>
    <row r="64" spans="1:33">
      <c r="A64" t="s">
        <v>66</v>
      </c>
      <c r="H64">
        <v>18.685040927556901</v>
      </c>
      <c r="I64">
        <v>57.986167980275198</v>
      </c>
      <c r="J64">
        <v>11</v>
      </c>
      <c r="K64">
        <v>5</v>
      </c>
      <c r="L64">
        <v>114.4395741255513</v>
      </c>
      <c r="O64">
        <v>138.419410485567</v>
      </c>
      <c r="P64">
        <v>23.646115694687101</v>
      </c>
      <c r="Q64">
        <v>3</v>
      </c>
      <c r="R64">
        <v>1</v>
      </c>
      <c r="S64">
        <v>29.663695451550776</v>
      </c>
      <c r="V64">
        <v>96.247072565423693</v>
      </c>
      <c r="W64">
        <v>41.208895098039498</v>
      </c>
      <c r="X64">
        <v>18</v>
      </c>
      <c r="Y64">
        <v>8.5</v>
      </c>
      <c r="Z64">
        <v>135.76730978821587</v>
      </c>
      <c r="AC64">
        <v>48.520553364588302</v>
      </c>
      <c r="AD64">
        <v>89.222147919103705</v>
      </c>
      <c r="AE64">
        <v>2</v>
      </c>
      <c r="AF64">
        <v>0.5</v>
      </c>
      <c r="AG64">
        <v>25.861767957721774</v>
      </c>
    </row>
    <row r="65" spans="1:33">
      <c r="A65" t="s">
        <v>63</v>
      </c>
      <c r="C65" s="5">
        <v>4</v>
      </c>
      <c r="H65">
        <v>18.459114146203</v>
      </c>
      <c r="I65">
        <v>58.222944492773401</v>
      </c>
      <c r="J65">
        <v>12</v>
      </c>
      <c r="K65">
        <v>5.5</v>
      </c>
      <c r="L65">
        <v>137.25998347490221</v>
      </c>
      <c r="O65">
        <v>138.15071672553501</v>
      </c>
      <c r="P65">
        <v>23.7022981966619</v>
      </c>
      <c r="Q65">
        <v>4</v>
      </c>
      <c r="R65">
        <v>1.5</v>
      </c>
      <c r="S65">
        <v>49.259923375153384</v>
      </c>
      <c r="V65">
        <v>96.032732809260395</v>
      </c>
      <c r="W65">
        <v>41.090191674173703</v>
      </c>
      <c r="X65">
        <v>19</v>
      </c>
      <c r="Y65">
        <v>9</v>
      </c>
      <c r="Z65">
        <v>154.395067229793</v>
      </c>
      <c r="AC65">
        <v>48.497892996331402</v>
      </c>
      <c r="AD65">
        <v>89.129362433220393</v>
      </c>
      <c r="AE65">
        <v>3</v>
      </c>
      <c r="AF65">
        <v>1</v>
      </c>
      <c r="AG65">
        <v>18.303997073526208</v>
      </c>
    </row>
    <row r="66" spans="1:33">
      <c r="A66">
        <v>49.903484901517501</v>
      </c>
      <c r="B66">
        <v>137.32263706881</v>
      </c>
      <c r="C66">
        <v>3</v>
      </c>
      <c r="D66">
        <v>0</v>
      </c>
      <c r="E66">
        <v>0</v>
      </c>
      <c r="H66">
        <v>18.549687633093299</v>
      </c>
      <c r="I66">
        <v>58.161478347983802</v>
      </c>
      <c r="J66">
        <v>13</v>
      </c>
      <c r="K66">
        <v>6</v>
      </c>
      <c r="L66">
        <v>128.78049871759413</v>
      </c>
      <c r="O66">
        <v>137.85676586544699</v>
      </c>
      <c r="P66">
        <v>23.6714306293539</v>
      </c>
      <c r="Q66">
        <v>5</v>
      </c>
      <c r="R66">
        <v>2</v>
      </c>
      <c r="S66">
        <v>72.960496303103668</v>
      </c>
      <c r="V66">
        <v>95.933975522510593</v>
      </c>
      <c r="W66">
        <v>40.964613814511402</v>
      </c>
      <c r="X66">
        <v>20</v>
      </c>
      <c r="Y66">
        <v>9.5</v>
      </c>
      <c r="Z66">
        <v>164.38171912148277</v>
      </c>
      <c r="AC66">
        <v>48.740709487600903</v>
      </c>
      <c r="AD66">
        <v>89.128230683120094</v>
      </c>
      <c r="AE66">
        <v>4</v>
      </c>
      <c r="AF66">
        <v>1.5</v>
      </c>
      <c r="AG66">
        <v>31.85586164874497</v>
      </c>
    </row>
    <row r="67" spans="1:33">
      <c r="A67">
        <v>49.782261581341203</v>
      </c>
      <c r="B67">
        <v>137.394719670309</v>
      </c>
      <c r="C67">
        <v>4</v>
      </c>
      <c r="D67">
        <v>0.5</v>
      </c>
      <c r="E67">
        <v>11.318093905638982</v>
      </c>
      <c r="H67">
        <v>18.366069606168399</v>
      </c>
      <c r="I67">
        <v>58.292625249493803</v>
      </c>
      <c r="J67">
        <v>14</v>
      </c>
      <c r="K67">
        <v>6.5</v>
      </c>
      <c r="L67">
        <v>146.19210598351765</v>
      </c>
      <c r="O67">
        <v>137.51228314651601</v>
      </c>
      <c r="P67">
        <v>23.890456037768001</v>
      </c>
      <c r="Q67">
        <v>6</v>
      </c>
      <c r="R67">
        <v>2.5</v>
      </c>
      <c r="S67">
        <v>100.20744199314112</v>
      </c>
      <c r="V67" t="s">
        <v>66</v>
      </c>
      <c r="AC67">
        <v>48.210770757707898</v>
      </c>
      <c r="AD67">
        <v>89.374983967937595</v>
      </c>
      <c r="AE67">
        <v>5</v>
      </c>
      <c r="AF67">
        <v>2</v>
      </c>
      <c r="AG67">
        <v>39.361825269091433</v>
      </c>
    </row>
    <row r="68" spans="1:33">
      <c r="A68">
        <v>49.811713731779697</v>
      </c>
      <c r="B68">
        <v>137.601115334778</v>
      </c>
      <c r="C68">
        <v>5</v>
      </c>
      <c r="D68">
        <v>1</v>
      </c>
      <c r="E68">
        <v>23.530100873103223</v>
      </c>
      <c r="H68">
        <v>18.302644759785</v>
      </c>
      <c r="I68">
        <v>58.325933732947803</v>
      </c>
      <c r="J68">
        <v>15</v>
      </c>
      <c r="K68">
        <v>7</v>
      </c>
      <c r="L68">
        <v>151.89865218808049</v>
      </c>
      <c r="O68">
        <v>137.61328179332301</v>
      </c>
      <c r="P68">
        <v>23.747628205794701</v>
      </c>
      <c r="Q68">
        <v>7</v>
      </c>
      <c r="R68">
        <v>3</v>
      </c>
      <c r="S68">
        <v>91.895456619007462</v>
      </c>
      <c r="V68" t="s">
        <v>63</v>
      </c>
      <c r="X68" s="5">
        <v>37</v>
      </c>
      <c r="AC68">
        <v>48.126533291967696</v>
      </c>
      <c r="AD68">
        <v>89.762358805228303</v>
      </c>
      <c r="AE68">
        <v>6</v>
      </c>
      <c r="AF68">
        <v>2.5</v>
      </c>
      <c r="AG68">
        <v>70.877110404784005</v>
      </c>
    </row>
    <row r="69" spans="1:33">
      <c r="A69">
        <v>49.739297266117397</v>
      </c>
      <c r="B69">
        <v>137.68873982193301</v>
      </c>
      <c r="C69">
        <v>6</v>
      </c>
      <c r="D69">
        <v>1.5</v>
      </c>
      <c r="E69">
        <v>32.199036770981706</v>
      </c>
      <c r="H69">
        <v>17.866645241383299</v>
      </c>
      <c r="I69">
        <v>58.212938449007602</v>
      </c>
      <c r="J69">
        <v>16</v>
      </c>
      <c r="K69">
        <v>7.5</v>
      </c>
      <c r="L69">
        <v>182.56650431782725</v>
      </c>
      <c r="O69">
        <v>137.33287900124</v>
      </c>
      <c r="P69">
        <v>23.5242427176589</v>
      </c>
      <c r="Q69">
        <v>8</v>
      </c>
      <c r="R69">
        <v>3.5</v>
      </c>
      <c r="S69">
        <v>116.37524255871989</v>
      </c>
      <c r="V69">
        <v>76.555220422202396</v>
      </c>
      <c r="W69">
        <v>40.574826303128397</v>
      </c>
      <c r="X69">
        <v>1</v>
      </c>
      <c r="Y69">
        <v>0</v>
      </c>
      <c r="Z69">
        <v>0</v>
      </c>
      <c r="AC69">
        <v>48.38679410092</v>
      </c>
      <c r="AD69">
        <v>90.040705676063197</v>
      </c>
      <c r="AE69">
        <v>7</v>
      </c>
      <c r="AF69">
        <v>3</v>
      </c>
      <c r="AG69">
        <v>89.712575100478034</v>
      </c>
    </row>
    <row r="70" spans="1:33">
      <c r="A70">
        <v>49.726945596701199</v>
      </c>
      <c r="B70">
        <v>137.730115757589</v>
      </c>
      <c r="C70">
        <v>7</v>
      </c>
      <c r="D70">
        <v>2</v>
      </c>
      <c r="E70">
        <v>35.637235815047333</v>
      </c>
      <c r="H70">
        <v>17.412218700190198</v>
      </c>
      <c r="I70">
        <v>58.363277332399797</v>
      </c>
      <c r="J70">
        <v>17</v>
      </c>
      <c r="K70">
        <v>8</v>
      </c>
      <c r="L70">
        <v>220.89994313515638</v>
      </c>
      <c r="O70">
        <v>137.42880331922601</v>
      </c>
      <c r="P70">
        <v>23.574909352219599</v>
      </c>
      <c r="Q70">
        <v>9</v>
      </c>
      <c r="R70">
        <v>4</v>
      </c>
      <c r="S70">
        <v>108.08220835823077</v>
      </c>
      <c r="V70">
        <v>76.460517173039406</v>
      </c>
      <c r="W70">
        <v>40.600984400163199</v>
      </c>
      <c r="X70">
        <v>2</v>
      </c>
      <c r="Y70">
        <v>0.5</v>
      </c>
      <c r="Z70">
        <v>7.8845171443295108</v>
      </c>
      <c r="AC70">
        <v>48.178919582909401</v>
      </c>
      <c r="AD70">
        <v>89.265926731720796</v>
      </c>
      <c r="AE70">
        <v>8</v>
      </c>
      <c r="AF70">
        <v>3.5</v>
      </c>
      <c r="AG70">
        <v>32.794286863665853</v>
      </c>
    </row>
    <row r="71" spans="1:33">
      <c r="A71">
        <v>49.664710291407403</v>
      </c>
      <c r="B71">
        <v>137.68377892962201</v>
      </c>
      <c r="C71">
        <v>8</v>
      </c>
      <c r="D71">
        <v>2.5</v>
      </c>
      <c r="E71">
        <v>34.743408536433051</v>
      </c>
      <c r="H71">
        <v>17.586618337892901</v>
      </c>
      <c r="I71">
        <v>58.148121943259603</v>
      </c>
      <c r="J71">
        <v>18</v>
      </c>
      <c r="K71">
        <v>8.5</v>
      </c>
      <c r="L71">
        <v>203.33632236070108</v>
      </c>
      <c r="O71">
        <v>137.367826952196</v>
      </c>
      <c r="P71">
        <v>23.568887077531802</v>
      </c>
      <c r="Q71">
        <v>10</v>
      </c>
      <c r="R71">
        <v>4.5</v>
      </c>
      <c r="S71">
        <v>112.9890300397437</v>
      </c>
      <c r="V71">
        <v>76.421617583231907</v>
      </c>
      <c r="W71">
        <v>40.662253806679999</v>
      </c>
      <c r="X71">
        <v>3</v>
      </c>
      <c r="Y71">
        <v>1</v>
      </c>
      <c r="Z71">
        <v>12.813210422899479</v>
      </c>
      <c r="AC71">
        <v>47.935174168347103</v>
      </c>
      <c r="AD71">
        <v>89.696580446657507</v>
      </c>
      <c r="AE71">
        <v>9</v>
      </c>
      <c r="AF71">
        <v>4</v>
      </c>
      <c r="AG71">
        <v>72.474060353894288</v>
      </c>
    </row>
    <row r="72" spans="1:33">
      <c r="A72">
        <v>49.685358880514201</v>
      </c>
      <c r="B72">
        <v>138.05163263386899</v>
      </c>
      <c r="C72">
        <v>9</v>
      </c>
      <c r="D72">
        <v>3</v>
      </c>
      <c r="E72">
        <v>61.06458135115858</v>
      </c>
      <c r="H72">
        <v>17.643255986733699</v>
      </c>
      <c r="I72">
        <v>58.406367658265303</v>
      </c>
      <c r="J72">
        <v>19</v>
      </c>
      <c r="K72">
        <v>9</v>
      </c>
      <c r="L72">
        <v>204.04565722712294</v>
      </c>
      <c r="O72">
        <v>136.98850532322101</v>
      </c>
      <c r="P72">
        <v>23.314027509650899</v>
      </c>
      <c r="Q72">
        <v>11</v>
      </c>
      <c r="R72">
        <v>5</v>
      </c>
      <c r="S72">
        <v>147.12352833555113</v>
      </c>
      <c r="V72">
        <v>76.360325208236304</v>
      </c>
      <c r="W72">
        <v>40.546155353327599</v>
      </c>
      <c r="X72">
        <v>4</v>
      </c>
      <c r="Y72">
        <v>1.5</v>
      </c>
      <c r="Z72">
        <v>15.808673124238494</v>
      </c>
      <c r="AC72">
        <v>47.848275707095198</v>
      </c>
      <c r="AD72">
        <v>89.782826498743304</v>
      </c>
      <c r="AE72">
        <v>10</v>
      </c>
      <c r="AF72">
        <v>4.5</v>
      </c>
      <c r="AG72">
        <v>82.035773718670981</v>
      </c>
    </row>
    <row r="73" spans="1:33">
      <c r="A73">
        <v>49.549356906989303</v>
      </c>
      <c r="B73">
        <v>137.98336340698901</v>
      </c>
      <c r="C73">
        <v>10</v>
      </c>
      <c r="D73">
        <v>3.5</v>
      </c>
      <c r="E73">
        <v>60.158920494889585</v>
      </c>
      <c r="H73">
        <v>17.6284874977516</v>
      </c>
      <c r="I73">
        <v>58.410569565703398</v>
      </c>
      <c r="J73">
        <v>20</v>
      </c>
      <c r="K73">
        <v>9.5</v>
      </c>
      <c r="L73">
        <v>205.27750746172208</v>
      </c>
      <c r="O73" t="s">
        <v>66</v>
      </c>
      <c r="V73">
        <v>76.2828293761129</v>
      </c>
      <c r="W73">
        <v>40.575552311995402</v>
      </c>
      <c r="X73">
        <v>5</v>
      </c>
      <c r="Y73">
        <v>2</v>
      </c>
      <c r="Z73">
        <v>21.85945909221639</v>
      </c>
      <c r="AC73">
        <v>47.9283255084204</v>
      </c>
      <c r="AD73">
        <v>89.784347108004894</v>
      </c>
      <c r="AE73">
        <v>11</v>
      </c>
      <c r="AF73">
        <v>5</v>
      </c>
      <c r="AG73">
        <v>78.855016520708475</v>
      </c>
    </row>
    <row r="74" spans="1:33">
      <c r="A74">
        <v>49.406931443558399</v>
      </c>
      <c r="B74">
        <v>138.08560994214099</v>
      </c>
      <c r="C74">
        <v>11</v>
      </c>
      <c r="D74">
        <v>4</v>
      </c>
      <c r="E74">
        <v>73.05364015647335</v>
      </c>
      <c r="H74" t="s">
        <v>66</v>
      </c>
      <c r="O74" t="s">
        <v>63</v>
      </c>
      <c r="Q74" s="5">
        <v>31</v>
      </c>
      <c r="V74">
        <v>76.236409259990495</v>
      </c>
      <c r="W74">
        <v>40.556920556020302</v>
      </c>
      <c r="X74">
        <v>6</v>
      </c>
      <c r="Y74">
        <v>2.5</v>
      </c>
      <c r="Z74">
        <v>25.624916121718282</v>
      </c>
      <c r="AC74">
        <v>47.6110143888205</v>
      </c>
      <c r="AD74">
        <v>90.196920423804301</v>
      </c>
      <c r="AE74">
        <v>12</v>
      </c>
      <c r="AF74">
        <v>5.5</v>
      </c>
      <c r="AG74">
        <v>120.30113074229358</v>
      </c>
    </row>
    <row r="75" spans="1:33">
      <c r="A75">
        <v>49.485048679349802</v>
      </c>
      <c r="B75">
        <v>137.97918197720799</v>
      </c>
      <c r="C75">
        <v>12</v>
      </c>
      <c r="D75">
        <v>4.5</v>
      </c>
      <c r="E75">
        <v>62.478636792139497</v>
      </c>
      <c r="H75" t="s">
        <v>63</v>
      </c>
      <c r="J75" s="5">
        <v>23</v>
      </c>
      <c r="O75">
        <v>128.742329248754</v>
      </c>
      <c r="P75">
        <v>28.509145863078199</v>
      </c>
      <c r="Q75">
        <v>1</v>
      </c>
      <c r="R75">
        <v>0</v>
      </c>
      <c r="S75">
        <v>0</v>
      </c>
      <c r="V75">
        <v>76.209725737336399</v>
      </c>
      <c r="W75">
        <v>40.573301390469702</v>
      </c>
      <c r="X75">
        <v>7</v>
      </c>
      <c r="Y75">
        <v>3</v>
      </c>
      <c r="Z75">
        <v>27.726218521264705</v>
      </c>
      <c r="AC75">
        <v>47.606613196445601</v>
      </c>
      <c r="AD75">
        <v>90.006620433027706</v>
      </c>
      <c r="AE75">
        <v>13</v>
      </c>
      <c r="AF75">
        <v>6</v>
      </c>
      <c r="AG75">
        <v>107.83186208277264</v>
      </c>
    </row>
    <row r="76" spans="1:33">
      <c r="A76">
        <v>49.342705645153103</v>
      </c>
      <c r="B76">
        <v>138.285646435345</v>
      </c>
      <c r="C76">
        <v>13</v>
      </c>
      <c r="D76">
        <v>5</v>
      </c>
      <c r="E76">
        <v>89.429629793652069</v>
      </c>
      <c r="H76">
        <v>74.5353100046366</v>
      </c>
      <c r="I76">
        <v>53.187942057925298</v>
      </c>
      <c r="J76">
        <v>2</v>
      </c>
      <c r="K76">
        <v>0</v>
      </c>
      <c r="L76">
        <v>0</v>
      </c>
      <c r="O76">
        <v>128.57885424395801</v>
      </c>
      <c r="P76">
        <v>28.499129136720999</v>
      </c>
      <c r="Q76">
        <v>2</v>
      </c>
      <c r="R76">
        <v>0.5</v>
      </c>
      <c r="S76">
        <v>13.143473277849182</v>
      </c>
      <c r="V76">
        <v>76.085912250782798</v>
      </c>
      <c r="W76">
        <v>40.558481052054098</v>
      </c>
      <c r="X76">
        <v>8</v>
      </c>
      <c r="Y76">
        <v>3.5</v>
      </c>
      <c r="Z76">
        <v>37.684816148862687</v>
      </c>
      <c r="AC76">
        <v>47.5213828436056</v>
      </c>
      <c r="AD76">
        <v>89.940511286584794</v>
      </c>
      <c r="AE76">
        <v>14</v>
      </c>
      <c r="AF76">
        <v>6.5</v>
      </c>
      <c r="AG76">
        <v>107.9439373116255</v>
      </c>
    </row>
    <row r="77" spans="1:33">
      <c r="A77">
        <v>49.350682371933402</v>
      </c>
      <c r="B77">
        <v>138.090183721458</v>
      </c>
      <c r="C77">
        <v>14</v>
      </c>
      <c r="D77">
        <v>5.5</v>
      </c>
      <c r="E77">
        <v>75.908122519604319</v>
      </c>
      <c r="H77">
        <v>74.295958666106301</v>
      </c>
      <c r="I77">
        <v>53.341451883246698</v>
      </c>
      <c r="J77">
        <v>3</v>
      </c>
      <c r="K77">
        <v>0.5</v>
      </c>
      <c r="L77">
        <v>22.819003852796904</v>
      </c>
      <c r="O77">
        <v>128.18856465818001</v>
      </c>
      <c r="P77">
        <v>28.572527292696801</v>
      </c>
      <c r="Q77">
        <v>3</v>
      </c>
      <c r="R77">
        <v>1</v>
      </c>
      <c r="S77">
        <v>44.729742335995752</v>
      </c>
      <c r="V77">
        <v>75.925871801184798</v>
      </c>
      <c r="W77">
        <v>40.527583744536798</v>
      </c>
      <c r="X77">
        <v>9</v>
      </c>
      <c r="Y77">
        <v>4</v>
      </c>
      <c r="Z77">
        <v>50.647322253779684</v>
      </c>
      <c r="AC77">
        <v>47.460264243762602</v>
      </c>
      <c r="AD77">
        <v>89.989901594880706</v>
      </c>
      <c r="AE77">
        <v>15</v>
      </c>
      <c r="AF77">
        <v>7</v>
      </c>
      <c r="AG77">
        <v>114.15546741860899</v>
      </c>
    </row>
    <row r="78" spans="1:33">
      <c r="A78">
        <v>49.246648596819298</v>
      </c>
      <c r="B78">
        <v>138.42484771898</v>
      </c>
      <c r="C78">
        <v>15</v>
      </c>
      <c r="D78">
        <v>6</v>
      </c>
      <c r="E78">
        <v>102.96741899428697</v>
      </c>
      <c r="H78">
        <v>74.359078264801894</v>
      </c>
      <c r="I78">
        <v>53.375530511208403</v>
      </c>
      <c r="J78">
        <v>4</v>
      </c>
      <c r="K78">
        <v>1</v>
      </c>
      <c r="L78">
        <v>20.655148698377811</v>
      </c>
      <c r="O78">
        <v>128.085962894989</v>
      </c>
      <c r="P78">
        <v>28.544022971864401</v>
      </c>
      <c r="Q78">
        <v>4</v>
      </c>
      <c r="R78">
        <v>1.5</v>
      </c>
      <c r="S78">
        <v>52.747709238025102</v>
      </c>
      <c r="V78">
        <v>75.904386162440304</v>
      </c>
      <c r="W78">
        <v>40.489455639490799</v>
      </c>
      <c r="X78">
        <v>10</v>
      </c>
      <c r="Y78">
        <v>4.5</v>
      </c>
      <c r="Z78">
        <v>52.676859453065894</v>
      </c>
      <c r="AC78">
        <v>47.088338472303597</v>
      </c>
      <c r="AD78">
        <v>90.357460466452906</v>
      </c>
      <c r="AE78">
        <v>16</v>
      </c>
      <c r="AF78">
        <v>7.5</v>
      </c>
      <c r="AG78">
        <v>156.0460426842354</v>
      </c>
    </row>
    <row r="79" spans="1:33">
      <c r="A79">
        <v>49.164186077394596</v>
      </c>
      <c r="B79">
        <v>138.63801156945101</v>
      </c>
      <c r="C79">
        <v>16</v>
      </c>
      <c r="D79">
        <v>6.5</v>
      </c>
      <c r="E79">
        <v>121.08905529594441</v>
      </c>
      <c r="H79">
        <v>74.133211454615306</v>
      </c>
      <c r="I79">
        <v>53.434458233545001</v>
      </c>
      <c r="J79">
        <v>5</v>
      </c>
      <c r="K79">
        <v>1.5</v>
      </c>
      <c r="L79">
        <v>37.849890914367968</v>
      </c>
      <c r="O79">
        <v>127.786586045291</v>
      </c>
      <c r="P79">
        <v>28.451566144493</v>
      </c>
      <c r="Q79">
        <v>5</v>
      </c>
      <c r="R79">
        <v>2</v>
      </c>
      <c r="S79">
        <v>76.837457565050315</v>
      </c>
      <c r="V79">
        <v>75.809770187943997</v>
      </c>
      <c r="W79">
        <v>40.483485149752902</v>
      </c>
      <c r="X79">
        <v>11</v>
      </c>
      <c r="Y79">
        <v>5</v>
      </c>
      <c r="Z79">
        <v>60.269794045885199</v>
      </c>
      <c r="AC79" t="s">
        <v>66</v>
      </c>
    </row>
    <row r="80" spans="1:33">
      <c r="A80">
        <v>49.283351189519003</v>
      </c>
      <c r="B80">
        <v>138.47646095785001</v>
      </c>
      <c r="C80">
        <v>17</v>
      </c>
      <c r="D80">
        <v>7</v>
      </c>
      <c r="E80">
        <v>105.120619950836</v>
      </c>
      <c r="H80">
        <v>74.046251023238199</v>
      </c>
      <c r="I80">
        <v>53.412844176953399</v>
      </c>
      <c r="J80">
        <v>6</v>
      </c>
      <c r="K80">
        <v>2</v>
      </c>
      <c r="L80">
        <v>43.198035357477551</v>
      </c>
      <c r="O80">
        <v>127.755998207012</v>
      </c>
      <c r="P80">
        <v>28.4203274556886</v>
      </c>
      <c r="Q80">
        <v>6</v>
      </c>
      <c r="R80">
        <v>2.5</v>
      </c>
      <c r="S80">
        <v>79.47333927278062</v>
      </c>
      <c r="V80">
        <v>75.761776589243496</v>
      </c>
      <c r="W80">
        <v>40.457086413347298</v>
      </c>
      <c r="X80">
        <v>12</v>
      </c>
      <c r="Y80">
        <v>5.5</v>
      </c>
      <c r="Z80">
        <v>64.37109561530805</v>
      </c>
      <c r="AC80" t="s">
        <v>63</v>
      </c>
      <c r="AE80" s="5">
        <v>45</v>
      </c>
    </row>
    <row r="81" spans="1:33">
      <c r="A81">
        <v>49.116605096788298</v>
      </c>
      <c r="B81">
        <v>138.77944455255101</v>
      </c>
      <c r="C81">
        <v>18</v>
      </c>
      <c r="D81">
        <v>7.5</v>
      </c>
      <c r="E81">
        <v>132.87296352520244</v>
      </c>
      <c r="H81">
        <v>74.228038106005599</v>
      </c>
      <c r="I81">
        <v>53.408650238448402</v>
      </c>
      <c r="J81">
        <v>7</v>
      </c>
      <c r="K81">
        <v>2.5</v>
      </c>
      <c r="L81">
        <v>30.360402540431298</v>
      </c>
      <c r="O81">
        <v>127.366065305992</v>
      </c>
      <c r="P81">
        <v>28.432204539869399</v>
      </c>
      <c r="Q81">
        <v>7</v>
      </c>
      <c r="R81">
        <v>3</v>
      </c>
      <c r="S81">
        <v>110.61764350601716</v>
      </c>
      <c r="V81">
        <v>75.654872566625798</v>
      </c>
      <c r="W81">
        <v>40.492269170476703</v>
      </c>
      <c r="X81">
        <v>13</v>
      </c>
      <c r="Y81">
        <v>6</v>
      </c>
      <c r="Z81">
        <v>72.556027946715446</v>
      </c>
      <c r="AC81">
        <v>37.4736489067799</v>
      </c>
      <c r="AD81">
        <v>98.495835337284603</v>
      </c>
      <c r="AE81">
        <v>2</v>
      </c>
      <c r="AF81">
        <v>0</v>
      </c>
      <c r="AG81">
        <v>0</v>
      </c>
    </row>
    <row r="82" spans="1:33">
      <c r="A82">
        <v>49.1043973938337</v>
      </c>
      <c r="B82">
        <v>138.81199566313799</v>
      </c>
      <c r="C82">
        <v>19</v>
      </c>
      <c r="D82">
        <v>8</v>
      </c>
      <c r="E82">
        <v>135.63745386838377</v>
      </c>
      <c r="H82">
        <v>74.192774559298499</v>
      </c>
      <c r="I82">
        <v>53.490221040785897</v>
      </c>
      <c r="J82">
        <v>8</v>
      </c>
      <c r="K82">
        <v>3</v>
      </c>
      <c r="L82">
        <v>36.661438913475592</v>
      </c>
      <c r="O82">
        <v>127.22476089406899</v>
      </c>
      <c r="P82">
        <v>28.495242862200701</v>
      </c>
      <c r="Q82">
        <v>8</v>
      </c>
      <c r="R82">
        <v>3.5</v>
      </c>
      <c r="S82">
        <v>121.78997109737448</v>
      </c>
      <c r="V82">
        <v>75.576178426301894</v>
      </c>
      <c r="W82">
        <v>40.416379830804701</v>
      </c>
      <c r="X82">
        <v>14</v>
      </c>
      <c r="Y82">
        <v>6.5</v>
      </c>
      <c r="Z82">
        <v>79.590383269957513</v>
      </c>
      <c r="AC82">
        <v>37.864457745563598</v>
      </c>
      <c r="AD82">
        <v>98.6084218948222</v>
      </c>
      <c r="AE82">
        <v>3</v>
      </c>
      <c r="AF82">
        <v>0.5</v>
      </c>
      <c r="AG82">
        <v>32.637910935491881</v>
      </c>
    </row>
    <row r="83" spans="1:33">
      <c r="A83">
        <v>49.100950015390701</v>
      </c>
      <c r="B83">
        <v>139.05308922924399</v>
      </c>
      <c r="C83">
        <v>20</v>
      </c>
      <c r="D83">
        <v>8.5</v>
      </c>
      <c r="E83">
        <v>153.07625809399943</v>
      </c>
      <c r="H83">
        <v>74.228076176133399</v>
      </c>
      <c r="I83">
        <v>53.317359246383397</v>
      </c>
      <c r="J83">
        <v>9</v>
      </c>
      <c r="K83">
        <v>3.5</v>
      </c>
      <c r="L83">
        <v>26.753649874181367</v>
      </c>
      <c r="O83">
        <v>126.96520508143</v>
      </c>
      <c r="P83">
        <v>28.421134835103</v>
      </c>
      <c r="Q83">
        <v>9</v>
      </c>
      <c r="R83">
        <v>4</v>
      </c>
      <c r="S83">
        <v>142.78899993100788</v>
      </c>
      <c r="V83">
        <v>75.453525943756006</v>
      </c>
      <c r="W83">
        <v>40.3474971889597</v>
      </c>
      <c r="X83">
        <v>15</v>
      </c>
      <c r="Y83">
        <v>7</v>
      </c>
      <c r="Z83">
        <v>90.27355458826672</v>
      </c>
      <c r="AC83">
        <v>37.846258964942898</v>
      </c>
      <c r="AD83">
        <v>98.788100148716495</v>
      </c>
      <c r="AE83">
        <v>4</v>
      </c>
      <c r="AF83">
        <v>1</v>
      </c>
      <c r="AG83">
        <v>38.003012221800518</v>
      </c>
    </row>
    <row r="84" spans="1:33">
      <c r="A84" t="s">
        <v>66</v>
      </c>
      <c r="H84">
        <v>73.940721187542593</v>
      </c>
      <c r="I84">
        <v>53.696402046064001</v>
      </c>
      <c r="J84">
        <v>10</v>
      </c>
      <c r="K84">
        <v>4</v>
      </c>
      <c r="L84">
        <v>62.783377140290305</v>
      </c>
      <c r="O84">
        <v>126.86870683319501</v>
      </c>
      <c r="P84">
        <v>28.479557603703299</v>
      </c>
      <c r="Q84">
        <v>10</v>
      </c>
      <c r="R84">
        <v>4.5</v>
      </c>
      <c r="S84">
        <v>150.37694640772719</v>
      </c>
      <c r="V84">
        <v>75.419311599763702</v>
      </c>
      <c r="W84">
        <v>40.383212488019701</v>
      </c>
      <c r="X84">
        <v>16</v>
      </c>
      <c r="Y84">
        <v>7.5</v>
      </c>
      <c r="Z84">
        <v>92.444541488920891</v>
      </c>
      <c r="AC84">
        <v>37.4853967468012</v>
      </c>
      <c r="AD84">
        <v>98.946757167739193</v>
      </c>
      <c r="AE84">
        <v>5</v>
      </c>
      <c r="AF84">
        <v>1.5</v>
      </c>
      <c r="AG84">
        <v>36.198755700482458</v>
      </c>
    </row>
    <row r="85" spans="1:33">
      <c r="A85" t="s">
        <v>63</v>
      </c>
      <c r="C85" s="5">
        <v>5</v>
      </c>
      <c r="H85">
        <v>73.765508324821496</v>
      </c>
      <c r="I85">
        <v>53.7652532581046</v>
      </c>
      <c r="J85">
        <v>11</v>
      </c>
      <c r="K85">
        <v>4.5</v>
      </c>
      <c r="L85">
        <v>77.218802175591435</v>
      </c>
      <c r="O85">
        <v>126.690601818717</v>
      </c>
      <c r="P85">
        <v>28.517718116532802</v>
      </c>
      <c r="Q85">
        <v>11</v>
      </c>
      <c r="R85">
        <v>5</v>
      </c>
      <c r="S85">
        <v>164.65256334889676</v>
      </c>
      <c r="V85">
        <v>75.344184455058794</v>
      </c>
      <c r="W85">
        <v>40.338870869451299</v>
      </c>
      <c r="X85">
        <v>17</v>
      </c>
      <c r="Y85">
        <v>8</v>
      </c>
      <c r="Z85">
        <v>99.013121253955021</v>
      </c>
      <c r="AC85">
        <v>37.267893438798403</v>
      </c>
      <c r="AD85">
        <v>99.076264704285904</v>
      </c>
      <c r="AE85">
        <v>6</v>
      </c>
      <c r="AF85">
        <v>2</v>
      </c>
      <c r="AG85">
        <v>49.419508756851897</v>
      </c>
    </row>
    <row r="86" spans="1:33">
      <c r="A86">
        <v>49.445015849626003</v>
      </c>
      <c r="B86">
        <v>143.216538761447</v>
      </c>
      <c r="C86">
        <v>2</v>
      </c>
      <c r="D86">
        <v>0</v>
      </c>
      <c r="E86">
        <v>0</v>
      </c>
      <c r="H86">
        <v>73.622085448503597</v>
      </c>
      <c r="I86">
        <v>53.785708982657702</v>
      </c>
      <c r="J86">
        <v>12</v>
      </c>
      <c r="K86">
        <v>5</v>
      </c>
      <c r="L86">
        <v>87.59038020145104</v>
      </c>
      <c r="O86">
        <v>126.332018332026</v>
      </c>
      <c r="P86">
        <v>28.6510005341908</v>
      </c>
      <c r="Q86">
        <v>12</v>
      </c>
      <c r="R86">
        <v>5.5</v>
      </c>
      <c r="S86">
        <v>193.76214950140792</v>
      </c>
      <c r="V86">
        <v>75.280880547457201</v>
      </c>
      <c r="W86">
        <v>40.294971544738203</v>
      </c>
      <c r="X86">
        <v>18</v>
      </c>
      <c r="Y86">
        <v>8.5</v>
      </c>
      <c r="Z86">
        <v>104.70275047583799</v>
      </c>
      <c r="AC86">
        <v>37.3368379583288</v>
      </c>
      <c r="AD86">
        <v>99.102567619321903</v>
      </c>
      <c r="AE86">
        <v>7</v>
      </c>
      <c r="AF86">
        <v>2.5</v>
      </c>
      <c r="AG86">
        <v>49.912745212570485</v>
      </c>
    </row>
    <row r="87" spans="1:33">
      <c r="A87">
        <v>49.444869390167803</v>
      </c>
      <c r="B87">
        <v>143.35782262026001</v>
      </c>
      <c r="C87">
        <v>3</v>
      </c>
      <c r="D87">
        <v>0.5</v>
      </c>
      <c r="E87">
        <v>11.338035761706749</v>
      </c>
      <c r="H87">
        <v>73.674881396133003</v>
      </c>
      <c r="I87">
        <v>53.655795485207399</v>
      </c>
      <c r="J87">
        <v>13</v>
      </c>
      <c r="K87">
        <v>5.5</v>
      </c>
      <c r="L87">
        <v>78.596844254145836</v>
      </c>
      <c r="O87">
        <v>126.375911530406</v>
      </c>
      <c r="P87">
        <v>28.543817745979599</v>
      </c>
      <c r="Q87">
        <v>13</v>
      </c>
      <c r="R87">
        <v>6</v>
      </c>
      <c r="S87">
        <v>189.92540429111568</v>
      </c>
      <c r="V87">
        <v>75.158668993194993</v>
      </c>
      <c r="W87">
        <v>40.309878232175599</v>
      </c>
      <c r="X87">
        <v>19</v>
      </c>
      <c r="Y87">
        <v>9</v>
      </c>
      <c r="Z87">
        <v>114.07230169591348</v>
      </c>
      <c r="AC87">
        <v>37.513899944544001</v>
      </c>
      <c r="AD87">
        <v>99.206408183152305</v>
      </c>
      <c r="AE87">
        <v>8</v>
      </c>
      <c r="AF87">
        <v>3</v>
      </c>
      <c r="AG87">
        <v>57.114884864338563</v>
      </c>
    </row>
    <row r="88" spans="1:33">
      <c r="A88">
        <v>49.620638756021101</v>
      </c>
      <c r="B88">
        <v>143.244735078822</v>
      </c>
      <c r="C88">
        <v>4</v>
      </c>
      <c r="D88">
        <v>1</v>
      </c>
      <c r="E88">
        <v>14.274225559224748</v>
      </c>
      <c r="H88">
        <v>73.224943648256399</v>
      </c>
      <c r="I88">
        <v>53.753407051274799</v>
      </c>
      <c r="J88">
        <v>14</v>
      </c>
      <c r="K88">
        <v>6</v>
      </c>
      <c r="L88">
        <v>114.53029234664021</v>
      </c>
      <c r="O88">
        <v>126.10604962279101</v>
      </c>
      <c r="P88">
        <v>28.767657420468701</v>
      </c>
      <c r="Q88">
        <v>14</v>
      </c>
      <c r="R88">
        <v>6.5</v>
      </c>
      <c r="S88">
        <v>212.5761530266974</v>
      </c>
      <c r="V88">
        <v>75.147589871496095</v>
      </c>
      <c r="W88">
        <v>40.327114224385497</v>
      </c>
      <c r="X88">
        <v>20</v>
      </c>
      <c r="Y88">
        <v>9.5</v>
      </c>
      <c r="Z88">
        <v>114.69814008792999</v>
      </c>
      <c r="AC88">
        <v>37.338154315701999</v>
      </c>
      <c r="AD88">
        <v>99.330011286429695</v>
      </c>
      <c r="AE88">
        <v>9</v>
      </c>
      <c r="AF88">
        <v>3.5</v>
      </c>
      <c r="AG88">
        <v>67.819953401271732</v>
      </c>
    </row>
    <row r="89" spans="1:33">
      <c r="A89">
        <v>49.408871335740798</v>
      </c>
      <c r="B89">
        <v>143.44569335505901</v>
      </c>
      <c r="C89">
        <v>5</v>
      </c>
      <c r="D89">
        <v>1.5</v>
      </c>
      <c r="E89">
        <v>18.617006128672831</v>
      </c>
      <c r="H89">
        <v>73.006790432981404</v>
      </c>
      <c r="I89">
        <v>53.913921475982697</v>
      </c>
      <c r="J89">
        <v>15</v>
      </c>
      <c r="K89">
        <v>6.5</v>
      </c>
      <c r="L89">
        <v>135.79614187560094</v>
      </c>
      <c r="O89">
        <v>125.969013705229</v>
      </c>
      <c r="P89">
        <v>28.774112511504999</v>
      </c>
      <c r="Q89">
        <v>15</v>
      </c>
      <c r="R89">
        <v>7</v>
      </c>
      <c r="S89">
        <v>223.57204139596931</v>
      </c>
      <c r="V89" t="s">
        <v>66</v>
      </c>
      <c r="AC89">
        <v>37.264369914535003</v>
      </c>
      <c r="AD89">
        <v>99.310931942718696</v>
      </c>
      <c r="AE89">
        <v>10</v>
      </c>
      <c r="AF89">
        <v>4</v>
      </c>
      <c r="AG89">
        <v>67.533136858860786</v>
      </c>
    </row>
    <row r="90" spans="1:33">
      <c r="A90">
        <v>49.3090749910128</v>
      </c>
      <c r="B90">
        <v>143.19548815997101</v>
      </c>
      <c r="C90">
        <v>6</v>
      </c>
      <c r="D90">
        <v>2</v>
      </c>
      <c r="E90">
        <v>11.039274958438074</v>
      </c>
      <c r="H90">
        <v>73.141202874178106</v>
      </c>
      <c r="I90">
        <v>53.8234895594696</v>
      </c>
      <c r="J90">
        <v>16</v>
      </c>
      <c r="K90">
        <v>7</v>
      </c>
      <c r="L90">
        <v>122.95429623777379</v>
      </c>
      <c r="O90">
        <v>125.771480408537</v>
      </c>
      <c r="P90">
        <v>28.864327494757902</v>
      </c>
      <c r="Q90">
        <v>16</v>
      </c>
      <c r="R90">
        <v>7.5</v>
      </c>
      <c r="S90">
        <v>240.10844017971587</v>
      </c>
      <c r="V90" t="s">
        <v>63</v>
      </c>
      <c r="X90" s="5">
        <v>38</v>
      </c>
      <c r="AC90">
        <v>37.2404978184789</v>
      </c>
      <c r="AD90">
        <v>99.414759676108005</v>
      </c>
      <c r="AE90">
        <v>11</v>
      </c>
      <c r="AF90">
        <v>4.5</v>
      </c>
      <c r="AG90">
        <v>76.080274707607089</v>
      </c>
    </row>
    <row r="91" spans="1:33">
      <c r="A91">
        <v>49.517890222647601</v>
      </c>
      <c r="B91">
        <v>143.63876271098599</v>
      </c>
      <c r="C91">
        <v>7</v>
      </c>
      <c r="D91">
        <v>2.5</v>
      </c>
      <c r="E91">
        <v>34.384454997346033</v>
      </c>
      <c r="H91">
        <v>73.030831135842405</v>
      </c>
      <c r="I91">
        <v>53.808637227648703</v>
      </c>
      <c r="J91">
        <v>17</v>
      </c>
      <c r="K91">
        <v>7.5</v>
      </c>
      <c r="L91">
        <v>130.60596057495238</v>
      </c>
      <c r="O91">
        <v>125.498343533677</v>
      </c>
      <c r="P91">
        <v>28.669791601588599</v>
      </c>
      <c r="Q91">
        <v>17</v>
      </c>
      <c r="R91">
        <v>8</v>
      </c>
      <c r="S91">
        <v>260.64886673413071</v>
      </c>
      <c r="V91">
        <v>69.903096697297599</v>
      </c>
      <c r="W91">
        <v>39.161869143781097</v>
      </c>
      <c r="X91">
        <v>1</v>
      </c>
      <c r="Y91">
        <v>0</v>
      </c>
      <c r="Z91">
        <v>0</v>
      </c>
      <c r="AC91" t="s">
        <v>66</v>
      </c>
    </row>
    <row r="92" spans="1:33">
      <c r="A92">
        <v>49.290395479930602</v>
      </c>
      <c r="B92">
        <v>143.46183163360499</v>
      </c>
      <c r="C92">
        <v>8</v>
      </c>
      <c r="D92">
        <v>3</v>
      </c>
      <c r="E92">
        <v>23.269186249362999</v>
      </c>
      <c r="H92">
        <v>72.835679787641993</v>
      </c>
      <c r="I92">
        <v>53.885455970881097</v>
      </c>
      <c r="J92">
        <v>18</v>
      </c>
      <c r="K92">
        <v>8</v>
      </c>
      <c r="L92">
        <v>147.43452888878616</v>
      </c>
      <c r="O92">
        <v>125.36568364029</v>
      </c>
      <c r="P92">
        <v>28.687570531270801</v>
      </c>
      <c r="Q92">
        <v>18</v>
      </c>
      <c r="R92">
        <v>8.5</v>
      </c>
      <c r="S92">
        <v>271.35384900624297</v>
      </c>
      <c r="V92">
        <v>69.962079994659504</v>
      </c>
      <c r="W92">
        <v>39.296489064260399</v>
      </c>
      <c r="X92">
        <v>2</v>
      </c>
      <c r="Y92">
        <v>0.5</v>
      </c>
      <c r="Z92">
        <v>11.794716922400399</v>
      </c>
      <c r="AC92" t="s">
        <v>72</v>
      </c>
      <c r="AE92" s="5">
        <v>46</v>
      </c>
    </row>
    <row r="93" spans="1:33">
      <c r="A93">
        <v>49.198005588799603</v>
      </c>
      <c r="B93">
        <v>143.47881466540699</v>
      </c>
      <c r="C93">
        <v>9</v>
      </c>
      <c r="D93">
        <v>3.5</v>
      </c>
      <c r="E93">
        <v>28.912585865500475</v>
      </c>
      <c r="H93">
        <v>72.830996421229599</v>
      </c>
      <c r="I93">
        <v>54.055291666054003</v>
      </c>
      <c r="J93">
        <v>19</v>
      </c>
      <c r="K93">
        <v>8.5</v>
      </c>
      <c r="L93">
        <v>153.46393915103644</v>
      </c>
      <c r="O93">
        <v>125.25399748558</v>
      </c>
      <c r="P93">
        <v>28.659872931508801</v>
      </c>
      <c r="Q93">
        <v>19</v>
      </c>
      <c r="R93">
        <v>9</v>
      </c>
      <c r="S93">
        <v>280.19982641776346</v>
      </c>
      <c r="V93">
        <v>69.373969581485497</v>
      </c>
      <c r="W93">
        <v>39.198147104521198</v>
      </c>
      <c r="X93">
        <v>3</v>
      </c>
      <c r="Y93">
        <v>1</v>
      </c>
      <c r="Z93">
        <v>42.562136381030271</v>
      </c>
      <c r="AC93">
        <v>29.684609864169101</v>
      </c>
      <c r="AD93">
        <v>105.516544008236</v>
      </c>
      <c r="AE93">
        <v>2</v>
      </c>
      <c r="AF93">
        <v>0</v>
      </c>
      <c r="AG93">
        <v>0</v>
      </c>
    </row>
    <row r="94" spans="1:33">
      <c r="A94">
        <v>49.069718014254697</v>
      </c>
      <c r="B94">
        <v>143.80232298141499</v>
      </c>
      <c r="C94">
        <v>10</v>
      </c>
      <c r="D94">
        <v>4</v>
      </c>
      <c r="E94">
        <v>55.829528627837668</v>
      </c>
      <c r="H94">
        <v>72.690283062084305</v>
      </c>
      <c r="I94">
        <v>53.802922827633203</v>
      </c>
      <c r="J94">
        <v>20</v>
      </c>
      <c r="K94">
        <v>9</v>
      </c>
      <c r="L94">
        <v>156.07182425877733</v>
      </c>
      <c r="O94">
        <v>125.060847237207</v>
      </c>
      <c r="P94">
        <v>28.7241044352558</v>
      </c>
      <c r="Q94">
        <v>20</v>
      </c>
      <c r="R94">
        <v>9.5</v>
      </c>
      <c r="S94">
        <v>295.94212167178102</v>
      </c>
      <c r="V94">
        <v>69.844634085875299</v>
      </c>
      <c r="W94">
        <v>39.234712164440303</v>
      </c>
      <c r="X94">
        <v>4</v>
      </c>
      <c r="Y94">
        <v>1.5</v>
      </c>
      <c r="Z94">
        <v>7.4955315454141402</v>
      </c>
      <c r="AC94">
        <v>29.356667612059798</v>
      </c>
      <c r="AD94">
        <v>105.38362796108299</v>
      </c>
      <c r="AE94">
        <v>3</v>
      </c>
      <c r="AF94">
        <v>0.5</v>
      </c>
      <c r="AG94">
        <v>28.396799714609841</v>
      </c>
    </row>
    <row r="95" spans="1:33">
      <c r="A95">
        <v>48.943317371369801</v>
      </c>
      <c r="B95">
        <v>144.25627691976399</v>
      </c>
      <c r="C95">
        <v>11</v>
      </c>
      <c r="D95">
        <v>4.5</v>
      </c>
      <c r="E95">
        <v>92.644681959548365</v>
      </c>
      <c r="H95" t="s">
        <v>66</v>
      </c>
      <c r="O95" t="s">
        <v>66</v>
      </c>
      <c r="V95">
        <v>69.609486345627303</v>
      </c>
      <c r="W95">
        <v>39.256504779371902</v>
      </c>
      <c r="X95">
        <v>5</v>
      </c>
      <c r="Y95">
        <v>2</v>
      </c>
      <c r="Z95">
        <v>24.75591434408317</v>
      </c>
      <c r="AC95">
        <v>28.937061363474999</v>
      </c>
      <c r="AD95">
        <v>105.93081392550999</v>
      </c>
      <c r="AE95">
        <v>4</v>
      </c>
      <c r="AF95">
        <v>1</v>
      </c>
      <c r="AG95">
        <v>68.586681415700255</v>
      </c>
    </row>
    <row r="96" spans="1:33">
      <c r="A96">
        <v>49.077700128076799</v>
      </c>
      <c r="B96">
        <v>144.26930488119501</v>
      </c>
      <c r="C96">
        <v>12</v>
      </c>
      <c r="D96">
        <v>5</v>
      </c>
      <c r="E96">
        <v>89.479194151573381</v>
      </c>
      <c r="H96" t="s">
        <v>63</v>
      </c>
      <c r="J96" s="5">
        <v>24</v>
      </c>
      <c r="O96" t="s">
        <v>63</v>
      </c>
      <c r="Q96" s="5">
        <v>32</v>
      </c>
      <c r="V96">
        <v>69.6471960482192</v>
      </c>
      <c r="W96">
        <v>39.268580110264303</v>
      </c>
      <c r="X96">
        <v>6</v>
      </c>
      <c r="Y96">
        <v>2.5</v>
      </c>
      <c r="Z96">
        <v>22.25000862587946</v>
      </c>
      <c r="AC96">
        <v>29.1650411319944</v>
      </c>
      <c r="AD96">
        <v>105.641958707923</v>
      </c>
      <c r="AE96">
        <v>5</v>
      </c>
      <c r="AF96">
        <v>1.5</v>
      </c>
      <c r="AG96">
        <v>42.89289413707025</v>
      </c>
    </row>
    <row r="97" spans="1:33">
      <c r="A97">
        <v>48.862719836773501</v>
      </c>
      <c r="B97">
        <v>144.09662253195799</v>
      </c>
      <c r="C97">
        <v>13</v>
      </c>
      <c r="D97">
        <v>5.5</v>
      </c>
      <c r="E97">
        <v>84.686228034306453</v>
      </c>
      <c r="H97">
        <v>56.710313502457197</v>
      </c>
      <c r="I97">
        <v>56.210842288446997</v>
      </c>
      <c r="J97">
        <v>1</v>
      </c>
      <c r="K97">
        <v>0</v>
      </c>
      <c r="L97">
        <v>0</v>
      </c>
      <c r="O97">
        <v>77.376533392381205</v>
      </c>
      <c r="P97">
        <v>51.249759093587002</v>
      </c>
      <c r="Q97">
        <v>1</v>
      </c>
      <c r="R97">
        <v>0</v>
      </c>
      <c r="S97">
        <v>0</v>
      </c>
      <c r="V97">
        <v>69.416129669768395</v>
      </c>
      <c r="W97">
        <v>39.065866555754603</v>
      </c>
      <c r="X97">
        <v>7</v>
      </c>
      <c r="Y97">
        <v>3</v>
      </c>
      <c r="Z97">
        <v>39.831283965905556</v>
      </c>
      <c r="AC97">
        <v>28.861195174436801</v>
      </c>
      <c r="AD97">
        <v>105.835744294886</v>
      </c>
      <c r="AE97">
        <v>6</v>
      </c>
      <c r="AF97">
        <v>2</v>
      </c>
      <c r="AG97">
        <v>70.870363637055746</v>
      </c>
    </row>
    <row r="98" spans="1:33">
      <c r="A98">
        <v>48.792144864131402</v>
      </c>
      <c r="B98">
        <v>144.115960744235</v>
      </c>
      <c r="C98">
        <v>14</v>
      </c>
      <c r="D98">
        <v>6</v>
      </c>
      <c r="E98">
        <v>89.189505821967174</v>
      </c>
      <c r="H98">
        <v>56.764078211750999</v>
      </c>
      <c r="I98">
        <v>55.919650677737998</v>
      </c>
      <c r="J98">
        <v>2</v>
      </c>
      <c r="K98">
        <v>0.5</v>
      </c>
      <c r="L98">
        <v>23.763107457695469</v>
      </c>
      <c r="O98">
        <v>77.318104724205995</v>
      </c>
      <c r="P98">
        <v>51.081856104508802</v>
      </c>
      <c r="Q98">
        <v>2</v>
      </c>
      <c r="R98">
        <v>0.5</v>
      </c>
      <c r="S98">
        <v>14.266753502185454</v>
      </c>
      <c r="V98">
        <v>69.306013464501206</v>
      </c>
      <c r="W98">
        <v>39.1873583309536</v>
      </c>
      <c r="X98">
        <v>8</v>
      </c>
      <c r="Y98">
        <v>3.5</v>
      </c>
      <c r="Z98">
        <v>47.959570403808698</v>
      </c>
      <c r="AC98">
        <v>28.9844979040579</v>
      </c>
      <c r="AD98">
        <v>105.752387756939</v>
      </c>
      <c r="AE98">
        <v>7</v>
      </c>
      <c r="AF98">
        <v>2.5</v>
      </c>
      <c r="AG98">
        <v>59.28617939760111</v>
      </c>
    </row>
    <row r="99" spans="1:33">
      <c r="A99">
        <v>48.958045734658</v>
      </c>
      <c r="B99">
        <v>144.29695588126</v>
      </c>
      <c r="C99">
        <v>15</v>
      </c>
      <c r="D99">
        <v>6.5</v>
      </c>
      <c r="E99">
        <v>95.103565188673741</v>
      </c>
      <c r="H99">
        <v>56.789435445489097</v>
      </c>
      <c r="I99">
        <v>55.787814808315801</v>
      </c>
      <c r="J99">
        <v>3</v>
      </c>
      <c r="K99">
        <v>1</v>
      </c>
      <c r="L99">
        <v>34.53665117282889</v>
      </c>
      <c r="O99">
        <v>77.028783648099704</v>
      </c>
      <c r="P99">
        <v>51.019098836996797</v>
      </c>
      <c r="Q99">
        <v>3</v>
      </c>
      <c r="R99">
        <v>1</v>
      </c>
      <c r="S99">
        <v>33.487820055626685</v>
      </c>
      <c r="V99">
        <v>69.253411753966006</v>
      </c>
      <c r="W99">
        <v>38.950339478780897</v>
      </c>
      <c r="X99">
        <v>9</v>
      </c>
      <c r="Y99">
        <v>4</v>
      </c>
      <c r="Z99">
        <v>54.83109217138076</v>
      </c>
      <c r="AC99">
        <v>28.986745395636198</v>
      </c>
      <c r="AD99">
        <v>105.732273386039</v>
      </c>
      <c r="AE99">
        <v>8</v>
      </c>
      <c r="AF99">
        <v>3</v>
      </c>
      <c r="AG99">
        <v>58.618435530491574</v>
      </c>
    </row>
    <row r="100" spans="1:33">
      <c r="A100">
        <v>48.6248149717511</v>
      </c>
      <c r="B100">
        <v>144.530395886615</v>
      </c>
      <c r="C100">
        <v>16</v>
      </c>
      <c r="D100">
        <v>7</v>
      </c>
      <c r="E100">
        <v>124.29556749172886</v>
      </c>
      <c r="H100">
        <v>56.317255662015498</v>
      </c>
      <c r="I100">
        <v>55.800268029151297</v>
      </c>
      <c r="J100">
        <v>4</v>
      </c>
      <c r="K100">
        <v>1.5</v>
      </c>
      <c r="L100">
        <v>45.61319134245781</v>
      </c>
      <c r="O100">
        <v>76.699188989066698</v>
      </c>
      <c r="P100">
        <v>51.226255203907598</v>
      </c>
      <c r="Q100">
        <v>4</v>
      </c>
      <c r="R100">
        <v>1.5</v>
      </c>
      <c r="S100">
        <v>54.38960392193767</v>
      </c>
      <c r="V100">
        <v>69.311588155004301</v>
      </c>
      <c r="W100">
        <v>38.8807499048716</v>
      </c>
      <c r="X100">
        <v>10</v>
      </c>
      <c r="Y100">
        <v>4.5</v>
      </c>
      <c r="Z100">
        <v>52.556728090368203</v>
      </c>
      <c r="AC100">
        <v>28.644537163430702</v>
      </c>
      <c r="AD100">
        <v>106.117342062563</v>
      </c>
      <c r="AE100">
        <v>9</v>
      </c>
      <c r="AF100">
        <v>3.5</v>
      </c>
      <c r="AG100">
        <v>96.390557160592749</v>
      </c>
    </row>
    <row r="101" spans="1:33">
      <c r="A101">
        <v>48.494926022923003</v>
      </c>
      <c r="B101">
        <v>144.59235577772699</v>
      </c>
      <c r="C101">
        <v>17</v>
      </c>
      <c r="D101">
        <v>7.5</v>
      </c>
      <c r="E101">
        <v>134.17701945589167</v>
      </c>
      <c r="H101">
        <v>56.311432006898698</v>
      </c>
      <c r="I101">
        <v>55.995471241526303</v>
      </c>
      <c r="J101">
        <v>5</v>
      </c>
      <c r="K101">
        <v>2</v>
      </c>
      <c r="L101">
        <v>36.378231881916264</v>
      </c>
      <c r="O101">
        <v>76.551660870478798</v>
      </c>
      <c r="P101">
        <v>50.899736091290301</v>
      </c>
      <c r="Q101">
        <v>5</v>
      </c>
      <c r="R101">
        <v>2</v>
      </c>
      <c r="S101">
        <v>71.909139915061914</v>
      </c>
      <c r="V101">
        <v>69.063293502681404</v>
      </c>
      <c r="W101">
        <v>38.815345046367</v>
      </c>
      <c r="X101">
        <v>11</v>
      </c>
      <c r="Y101">
        <v>5</v>
      </c>
      <c r="Z101">
        <v>72.906069675103865</v>
      </c>
      <c r="AC101">
        <v>28.5552436012476</v>
      </c>
      <c r="AD101">
        <v>106.072626341695</v>
      </c>
      <c r="AE101">
        <v>10</v>
      </c>
      <c r="AF101">
        <v>4</v>
      </c>
      <c r="AG101">
        <v>101.02247009257825</v>
      </c>
    </row>
    <row r="102" spans="1:33">
      <c r="A102">
        <v>48.620115667058002</v>
      </c>
      <c r="B102">
        <v>144.56773815932101</v>
      </c>
      <c r="C102">
        <v>18</v>
      </c>
      <c r="D102">
        <v>8</v>
      </c>
      <c r="E102">
        <v>127.0436359530441</v>
      </c>
      <c r="H102">
        <v>56.203102480126901</v>
      </c>
      <c r="I102">
        <v>56.1572016314352</v>
      </c>
      <c r="J102">
        <v>6</v>
      </c>
      <c r="K102">
        <v>2.5</v>
      </c>
      <c r="L102">
        <v>40.930673784740648</v>
      </c>
      <c r="O102">
        <v>76.439360106882702</v>
      </c>
      <c r="P102">
        <v>50.996302392598203</v>
      </c>
      <c r="Q102">
        <v>6</v>
      </c>
      <c r="R102">
        <v>2.5</v>
      </c>
      <c r="S102">
        <v>77.910065431448899</v>
      </c>
      <c r="V102">
        <v>68.857539850302203</v>
      </c>
      <c r="W102">
        <v>38.776812547979297</v>
      </c>
      <c r="X102">
        <v>12</v>
      </c>
      <c r="Y102">
        <v>5.5</v>
      </c>
      <c r="Z102">
        <v>89.415128438768591</v>
      </c>
      <c r="AC102">
        <v>28.571529875544201</v>
      </c>
      <c r="AD102">
        <v>106.291236110832</v>
      </c>
      <c r="AE102">
        <v>11</v>
      </c>
      <c r="AF102">
        <v>4.5</v>
      </c>
      <c r="AG102">
        <v>108.82962002782128</v>
      </c>
    </row>
    <row r="103" spans="1:33">
      <c r="A103">
        <v>48.543742006074702</v>
      </c>
      <c r="B103">
        <v>144.80156952834599</v>
      </c>
      <c r="C103">
        <v>19</v>
      </c>
      <c r="D103">
        <v>8.5</v>
      </c>
      <c r="E103">
        <v>146.32409828610562</v>
      </c>
      <c r="H103">
        <v>56.207800314365997</v>
      </c>
      <c r="I103">
        <v>56.105062573901698</v>
      </c>
      <c r="J103">
        <v>7</v>
      </c>
      <c r="K103">
        <v>3</v>
      </c>
      <c r="L103">
        <v>41.210453650342224</v>
      </c>
      <c r="O103">
        <v>76.252797912809797</v>
      </c>
      <c r="P103">
        <v>50.973059092552297</v>
      </c>
      <c r="Q103">
        <v>7</v>
      </c>
      <c r="R103">
        <v>3</v>
      </c>
      <c r="S103">
        <v>92.873360663507427</v>
      </c>
      <c r="V103">
        <v>69.041985964390804</v>
      </c>
      <c r="W103">
        <v>38.777465950269601</v>
      </c>
      <c r="X103">
        <v>13</v>
      </c>
      <c r="Y103">
        <v>6</v>
      </c>
      <c r="Z103">
        <v>75.676963080471424</v>
      </c>
      <c r="AC103">
        <v>28.755465789154702</v>
      </c>
      <c r="AD103">
        <v>106.013340153252</v>
      </c>
      <c r="AE103">
        <v>12</v>
      </c>
      <c r="AF103">
        <v>5</v>
      </c>
      <c r="AG103">
        <v>84.553005664057977</v>
      </c>
    </row>
    <row r="104" spans="1:33">
      <c r="A104">
        <v>48.625727746170099</v>
      </c>
      <c r="B104">
        <v>144.76802424312399</v>
      </c>
      <c r="C104">
        <v>20</v>
      </c>
      <c r="D104">
        <v>9</v>
      </c>
      <c r="E104">
        <v>140.80022464668053</v>
      </c>
      <c r="H104">
        <v>55.941997390316402</v>
      </c>
      <c r="I104">
        <v>56.1794084537892</v>
      </c>
      <c r="J104">
        <v>8</v>
      </c>
      <c r="K104">
        <v>3.5</v>
      </c>
      <c r="L104">
        <v>61.708948815767869</v>
      </c>
      <c r="O104">
        <v>76.000874360035596</v>
      </c>
      <c r="P104">
        <v>51.0604491257061</v>
      </c>
      <c r="Q104">
        <v>8</v>
      </c>
      <c r="R104">
        <v>3.5</v>
      </c>
      <c r="S104">
        <v>111.43705935147814</v>
      </c>
      <c r="V104">
        <v>69.073670525956302</v>
      </c>
      <c r="W104">
        <v>38.6962871505526</v>
      </c>
      <c r="X104">
        <v>14</v>
      </c>
      <c r="Y104">
        <v>6.5</v>
      </c>
      <c r="Z104">
        <v>76.330970532868733</v>
      </c>
      <c r="AC104">
        <v>28.441850125157199</v>
      </c>
      <c r="AD104">
        <v>106.02627915965</v>
      </c>
      <c r="AE104">
        <v>13</v>
      </c>
      <c r="AF104">
        <v>5.5</v>
      </c>
      <c r="AG104">
        <v>107.7946514151793</v>
      </c>
    </row>
    <row r="105" spans="1:33">
      <c r="A105" t="s">
        <v>66</v>
      </c>
      <c r="H105">
        <v>55.765004845533298</v>
      </c>
      <c r="I105">
        <v>56.402485276695501</v>
      </c>
      <c r="J105">
        <v>9</v>
      </c>
      <c r="K105">
        <v>4</v>
      </c>
      <c r="L105">
        <v>77.404255136011514</v>
      </c>
      <c r="O105">
        <v>75.849931701704506</v>
      </c>
      <c r="P105">
        <v>50.799586823654799</v>
      </c>
      <c r="Q105">
        <v>9</v>
      </c>
      <c r="R105">
        <v>4</v>
      </c>
      <c r="S105">
        <v>127.72532607186892</v>
      </c>
      <c r="V105">
        <v>68.892288690804605</v>
      </c>
      <c r="W105">
        <v>38.485667946401897</v>
      </c>
      <c r="X105">
        <v>15</v>
      </c>
      <c r="Y105">
        <v>7</v>
      </c>
      <c r="Z105">
        <v>97.594719825479331</v>
      </c>
      <c r="AC105">
        <v>28.642635650121701</v>
      </c>
      <c r="AD105">
        <v>106.261875549358</v>
      </c>
      <c r="AE105">
        <v>14</v>
      </c>
      <c r="AF105">
        <v>6</v>
      </c>
      <c r="AG105">
        <v>102.80865582601078</v>
      </c>
    </row>
    <row r="106" spans="1:33">
      <c r="A106" t="s">
        <v>63</v>
      </c>
      <c r="C106" s="5">
        <v>6</v>
      </c>
      <c r="H106">
        <v>55.566989579818802</v>
      </c>
      <c r="I106">
        <v>56.089501982975399</v>
      </c>
      <c r="J106">
        <v>10</v>
      </c>
      <c r="K106">
        <v>4.5</v>
      </c>
      <c r="L106">
        <v>92.2670186882481</v>
      </c>
      <c r="O106">
        <v>75.440013841748595</v>
      </c>
      <c r="P106">
        <v>50.957427859506502</v>
      </c>
      <c r="Q106">
        <v>10</v>
      </c>
      <c r="R106">
        <v>4.5</v>
      </c>
      <c r="S106">
        <v>157.16641395104028</v>
      </c>
      <c r="V106">
        <v>68.876912103773407</v>
      </c>
      <c r="W106">
        <v>38.506146869202801</v>
      </c>
      <c r="X106">
        <v>16</v>
      </c>
      <c r="Y106">
        <v>7.5</v>
      </c>
      <c r="Z106">
        <v>97.728110013164851</v>
      </c>
      <c r="AC106">
        <v>28.377356498195901</v>
      </c>
      <c r="AD106">
        <v>106.150291522495</v>
      </c>
      <c r="AE106">
        <v>15</v>
      </c>
      <c r="AF106">
        <v>6.5</v>
      </c>
      <c r="AG106">
        <v>116.58497483865229</v>
      </c>
    </row>
    <row r="107" spans="1:33">
      <c r="A107">
        <v>58.684535733525102</v>
      </c>
      <c r="B107">
        <v>146.415782909808</v>
      </c>
      <c r="C107">
        <v>1</v>
      </c>
      <c r="D107">
        <v>0</v>
      </c>
      <c r="E107">
        <v>0</v>
      </c>
      <c r="H107">
        <v>55.782727400012199</v>
      </c>
      <c r="I107">
        <v>56.065190764624298</v>
      </c>
      <c r="J107">
        <v>11</v>
      </c>
      <c r="K107">
        <v>5</v>
      </c>
      <c r="L107">
        <v>75.350876015029726</v>
      </c>
      <c r="O107">
        <v>75.312330387397694</v>
      </c>
      <c r="P107">
        <v>50.805058710715201</v>
      </c>
      <c r="Q107">
        <v>11</v>
      </c>
      <c r="R107">
        <v>5</v>
      </c>
      <c r="S107">
        <v>169.45282002879611</v>
      </c>
      <c r="V107">
        <v>68.505269100581998</v>
      </c>
      <c r="W107">
        <v>38.443964861923099</v>
      </c>
      <c r="X107">
        <v>17</v>
      </c>
      <c r="Y107">
        <v>8</v>
      </c>
      <c r="Z107">
        <v>126.10512036085093</v>
      </c>
      <c r="AC107">
        <v>28.5571954343012</v>
      </c>
      <c r="AD107">
        <v>106.05181987194599</v>
      </c>
      <c r="AE107">
        <v>16</v>
      </c>
      <c r="AF107">
        <v>7</v>
      </c>
      <c r="AG107">
        <v>100.15455751635325</v>
      </c>
    </row>
    <row r="108" spans="1:33">
      <c r="A108">
        <v>58.569801064259998</v>
      </c>
      <c r="B108">
        <v>146.44037051557001</v>
      </c>
      <c r="C108">
        <v>2</v>
      </c>
      <c r="D108">
        <v>0.5</v>
      </c>
      <c r="E108">
        <v>9.4165073318605828</v>
      </c>
      <c r="H108">
        <v>55.551672053134503</v>
      </c>
      <c r="I108">
        <v>56.224625532052201</v>
      </c>
      <c r="J108">
        <v>12</v>
      </c>
      <c r="K108">
        <v>5.5</v>
      </c>
      <c r="L108">
        <v>92.987555211163723</v>
      </c>
      <c r="O108">
        <v>75.121115587102594</v>
      </c>
      <c r="P108">
        <v>50.963698606929697</v>
      </c>
      <c r="Q108">
        <v>12</v>
      </c>
      <c r="R108">
        <v>5.5</v>
      </c>
      <c r="S108">
        <v>182.44727773007426</v>
      </c>
      <c r="V108">
        <v>68.424151035023797</v>
      </c>
      <c r="W108">
        <v>38.450094393912501</v>
      </c>
      <c r="X108">
        <v>18</v>
      </c>
      <c r="Y108">
        <v>8.5</v>
      </c>
      <c r="Z108">
        <v>131.71525096696598</v>
      </c>
      <c r="AC108">
        <v>28.284930076309699</v>
      </c>
      <c r="AD108">
        <v>106.29848140556901</v>
      </c>
      <c r="AE108">
        <v>17</v>
      </c>
      <c r="AF108">
        <v>7.5</v>
      </c>
      <c r="AG108">
        <v>128.66379169864425</v>
      </c>
    </row>
    <row r="109" spans="1:33">
      <c r="A109">
        <v>58.546652186728302</v>
      </c>
      <c r="B109">
        <v>146.42234548360699</v>
      </c>
      <c r="C109">
        <v>3</v>
      </c>
      <c r="D109">
        <v>1</v>
      </c>
      <c r="E109">
        <v>11.077680424234781</v>
      </c>
      <c r="H109">
        <v>55.530670780012798</v>
      </c>
      <c r="I109">
        <v>56.400156447145598</v>
      </c>
      <c r="J109">
        <v>13</v>
      </c>
      <c r="K109">
        <v>6</v>
      </c>
      <c r="L109">
        <v>95.877654464170462</v>
      </c>
      <c r="O109">
        <v>74.973427596450193</v>
      </c>
      <c r="P109">
        <v>50.807761513217102</v>
      </c>
      <c r="Q109">
        <v>13</v>
      </c>
      <c r="R109">
        <v>6</v>
      </c>
      <c r="S109">
        <v>196.08409423381082</v>
      </c>
      <c r="V109">
        <v>68.281908126177498</v>
      </c>
      <c r="W109">
        <v>38.683212866809903</v>
      </c>
      <c r="X109">
        <v>19</v>
      </c>
      <c r="Y109">
        <v>9</v>
      </c>
      <c r="Z109">
        <v>135.65251242560853</v>
      </c>
      <c r="AC109">
        <v>28.193245887526199</v>
      </c>
      <c r="AD109">
        <v>106.55982906843499</v>
      </c>
      <c r="AE109">
        <v>18</v>
      </c>
      <c r="AF109">
        <v>8</v>
      </c>
      <c r="AG109">
        <v>146.05963475336392</v>
      </c>
    </row>
    <row r="110" spans="1:33">
      <c r="A110">
        <v>58.4585883322979</v>
      </c>
      <c r="B110">
        <v>146.47333683049001</v>
      </c>
      <c r="C110">
        <v>4</v>
      </c>
      <c r="D110">
        <v>1.5</v>
      </c>
      <c r="E110">
        <v>18.711278664884752</v>
      </c>
      <c r="H110">
        <v>55.287364925012398</v>
      </c>
      <c r="I110">
        <v>56.352051507533503</v>
      </c>
      <c r="J110">
        <v>14</v>
      </c>
      <c r="K110">
        <v>6.5</v>
      </c>
      <c r="L110">
        <v>114.7525248862044</v>
      </c>
      <c r="O110">
        <v>74.765527084755803</v>
      </c>
      <c r="P110">
        <v>50.860271317583297</v>
      </c>
      <c r="Q110">
        <v>14</v>
      </c>
      <c r="R110">
        <v>6.5</v>
      </c>
      <c r="S110">
        <v>211.85171138252187</v>
      </c>
      <c r="V110">
        <v>68.324138614680706</v>
      </c>
      <c r="W110">
        <v>38.261438815889299</v>
      </c>
      <c r="X110">
        <v>20</v>
      </c>
      <c r="Y110">
        <v>9.5</v>
      </c>
      <c r="Z110">
        <v>145.86711624593548</v>
      </c>
      <c r="AC110">
        <v>28.047281839354699</v>
      </c>
      <c r="AD110">
        <v>106.75856428028401</v>
      </c>
      <c r="AE110">
        <v>19</v>
      </c>
      <c r="AF110">
        <v>8.5</v>
      </c>
      <c r="AG110">
        <v>164.92219296293257</v>
      </c>
    </row>
    <row r="111" spans="1:33">
      <c r="A111">
        <v>58.4061466979201</v>
      </c>
      <c r="B111">
        <v>146.70539431011301</v>
      </c>
      <c r="C111">
        <v>5</v>
      </c>
      <c r="D111">
        <v>2</v>
      </c>
      <c r="E111">
        <v>32.237656428582952</v>
      </c>
      <c r="H111">
        <v>55.175055202879697</v>
      </c>
      <c r="I111">
        <v>56.372316331014602</v>
      </c>
      <c r="J111">
        <v>15</v>
      </c>
      <c r="K111">
        <v>7</v>
      </c>
      <c r="L111">
        <v>123.88406217897663</v>
      </c>
      <c r="O111">
        <v>74.722326329006805</v>
      </c>
      <c r="P111">
        <v>50.864636422210999</v>
      </c>
      <c r="Q111">
        <v>15</v>
      </c>
      <c r="R111">
        <v>7</v>
      </c>
      <c r="S111">
        <v>215.23065869378308</v>
      </c>
      <c r="V111" t="s">
        <v>66</v>
      </c>
      <c r="AC111">
        <v>28.105553659186601</v>
      </c>
      <c r="AD111">
        <v>106.48058797097001</v>
      </c>
      <c r="AE111">
        <v>20</v>
      </c>
      <c r="AF111">
        <v>9</v>
      </c>
      <c r="AG111">
        <v>148.46899057740546</v>
      </c>
    </row>
    <row r="112" spans="1:33">
      <c r="A112">
        <v>58.3009263725138</v>
      </c>
      <c r="B112">
        <v>146.62032972040399</v>
      </c>
      <c r="C112">
        <v>6</v>
      </c>
      <c r="D112">
        <v>2.5</v>
      </c>
      <c r="E112">
        <v>34.887577833945109</v>
      </c>
      <c r="H112">
        <v>54.941279877166401</v>
      </c>
      <c r="I112">
        <v>56.523615304622702</v>
      </c>
      <c r="J112">
        <v>16</v>
      </c>
      <c r="K112">
        <v>7.5</v>
      </c>
      <c r="L112">
        <v>144.16677258276587</v>
      </c>
      <c r="O112">
        <v>74.411093353939805</v>
      </c>
      <c r="P112">
        <v>50.893534053534097</v>
      </c>
      <c r="Q112">
        <v>16</v>
      </c>
      <c r="R112">
        <v>7.5</v>
      </c>
      <c r="S112">
        <v>239.68743093146196</v>
      </c>
      <c r="V112" t="s">
        <v>63</v>
      </c>
      <c r="X112" s="5">
        <v>39</v>
      </c>
      <c r="AC112" t="s">
        <v>66</v>
      </c>
    </row>
    <row r="113" spans="1:33">
      <c r="A113">
        <v>58.332849595106801</v>
      </c>
      <c r="B113">
        <v>146.755990587665</v>
      </c>
      <c r="C113">
        <v>7</v>
      </c>
      <c r="D113">
        <v>3</v>
      </c>
      <c r="E113">
        <v>39.267137990542587</v>
      </c>
      <c r="H113">
        <v>54.930477393170897</v>
      </c>
      <c r="I113">
        <v>56.4723150724626</v>
      </c>
      <c r="J113">
        <v>17</v>
      </c>
      <c r="K113">
        <v>8</v>
      </c>
      <c r="L113">
        <v>144.3649231583862</v>
      </c>
      <c r="O113">
        <v>74.325050184344903</v>
      </c>
      <c r="P113">
        <v>50.888051718026801</v>
      </c>
      <c r="Q113">
        <v>17</v>
      </c>
      <c r="R113">
        <v>8</v>
      </c>
      <c r="S113">
        <v>246.59588438011497</v>
      </c>
      <c r="V113">
        <v>107.83188776812</v>
      </c>
      <c r="W113">
        <v>54.309635006825097</v>
      </c>
      <c r="X113">
        <v>1</v>
      </c>
      <c r="Y113">
        <v>0</v>
      </c>
      <c r="Z113">
        <v>0</v>
      </c>
      <c r="AC113" t="s">
        <v>63</v>
      </c>
      <c r="AE113" s="5">
        <v>47</v>
      </c>
    </row>
    <row r="114" spans="1:33">
      <c r="A114">
        <v>58.0768773408237</v>
      </c>
      <c r="B114">
        <v>146.85659998380501</v>
      </c>
      <c r="C114">
        <v>8</v>
      </c>
      <c r="D114">
        <v>3.5</v>
      </c>
      <c r="E114">
        <v>60.244633082867772</v>
      </c>
      <c r="H114">
        <v>54.856698316940303</v>
      </c>
      <c r="I114">
        <v>56.352367852909801</v>
      </c>
      <c r="J114">
        <v>18</v>
      </c>
      <c r="K114">
        <v>8.5</v>
      </c>
      <c r="L114">
        <v>149.18556461460523</v>
      </c>
      <c r="O114">
        <v>74.107398220863303</v>
      </c>
      <c r="P114">
        <v>50.631565266727101</v>
      </c>
      <c r="Q114">
        <v>18</v>
      </c>
      <c r="R114">
        <v>8.5</v>
      </c>
      <c r="S114">
        <v>266.99753142555494</v>
      </c>
      <c r="V114">
        <v>107.645350575195</v>
      </c>
      <c r="W114">
        <v>54.179960459065697</v>
      </c>
      <c r="X114">
        <v>2</v>
      </c>
      <c r="Y114">
        <v>0.5</v>
      </c>
      <c r="Z114">
        <v>18.231346943960929</v>
      </c>
      <c r="AC114">
        <v>23.594552739367</v>
      </c>
      <c r="AD114">
        <v>109.254814897911</v>
      </c>
      <c r="AE114">
        <v>2</v>
      </c>
      <c r="AF114">
        <v>0</v>
      </c>
      <c r="AG114">
        <v>0</v>
      </c>
    </row>
    <row r="115" spans="1:33">
      <c r="A115">
        <v>58.120316953971297</v>
      </c>
      <c r="B115">
        <v>147.27156106227</v>
      </c>
      <c r="C115">
        <v>9</v>
      </c>
      <c r="D115">
        <v>4</v>
      </c>
      <c r="E115">
        <v>82.259149809351385</v>
      </c>
      <c r="H115">
        <v>54.845513264554</v>
      </c>
      <c r="I115">
        <v>56.4921262519347</v>
      </c>
      <c r="J115">
        <v>19</v>
      </c>
      <c r="K115">
        <v>9</v>
      </c>
      <c r="L115">
        <v>151.34308745994269</v>
      </c>
      <c r="O115">
        <v>73.893597094984202</v>
      </c>
      <c r="P115">
        <v>50.642641619786801</v>
      </c>
      <c r="Q115">
        <v>19</v>
      </c>
      <c r="R115">
        <v>9</v>
      </c>
      <c r="S115">
        <v>283.72020497975785</v>
      </c>
      <c r="V115">
        <v>107.494952821947</v>
      </c>
      <c r="W115">
        <v>54.217937730014299</v>
      </c>
      <c r="X115">
        <v>3</v>
      </c>
      <c r="Y115">
        <v>1</v>
      </c>
      <c r="Z115">
        <v>28.022485138927937</v>
      </c>
      <c r="AC115">
        <v>23.581234269492299</v>
      </c>
      <c r="AD115">
        <v>109.2929339614</v>
      </c>
      <c r="AE115">
        <v>3</v>
      </c>
      <c r="AF115">
        <v>0.5</v>
      </c>
      <c r="AG115">
        <v>3.2403958695431636</v>
      </c>
    </row>
    <row r="116" spans="1:33">
      <c r="A116">
        <v>58.257448725697301</v>
      </c>
      <c r="B116">
        <v>147.36813360107101</v>
      </c>
      <c r="C116">
        <v>10</v>
      </c>
      <c r="D116">
        <v>4.5</v>
      </c>
      <c r="E116">
        <v>83.75944162296868</v>
      </c>
      <c r="H116">
        <v>54.586145895881302</v>
      </c>
      <c r="I116">
        <v>56.562209277205</v>
      </c>
      <c r="J116">
        <v>20</v>
      </c>
      <c r="K116">
        <v>9.5</v>
      </c>
      <c r="L116">
        <v>172.78081778738039</v>
      </c>
      <c r="O116">
        <v>73.839889923221406</v>
      </c>
      <c r="P116">
        <v>50.752248681098401</v>
      </c>
      <c r="Q116">
        <v>20</v>
      </c>
      <c r="R116">
        <v>9.5</v>
      </c>
      <c r="S116">
        <v>286.61008189188379</v>
      </c>
      <c r="V116">
        <v>107.375041051964</v>
      </c>
      <c r="W116">
        <v>54.119035952786298</v>
      </c>
      <c r="X116">
        <v>4</v>
      </c>
      <c r="Y116">
        <v>1.5</v>
      </c>
      <c r="Z116">
        <v>39.724716349261854</v>
      </c>
      <c r="AC116">
        <v>23.544588928402199</v>
      </c>
      <c r="AD116">
        <v>109.373430097357</v>
      </c>
      <c r="AE116">
        <v>4</v>
      </c>
      <c r="AF116">
        <v>1</v>
      </c>
      <c r="AG116">
        <v>10.328878939280552</v>
      </c>
    </row>
    <row r="117" spans="1:33">
      <c r="A117">
        <v>58.095958713432303</v>
      </c>
      <c r="B117">
        <v>147.44786589098999</v>
      </c>
      <c r="C117">
        <v>11</v>
      </c>
      <c r="D117">
        <v>5</v>
      </c>
      <c r="E117">
        <v>95.346260340369327</v>
      </c>
      <c r="H117" t="s">
        <v>66</v>
      </c>
      <c r="O117" t="s">
        <v>66</v>
      </c>
      <c r="V117">
        <v>107.360095118895</v>
      </c>
      <c r="W117">
        <v>54.242738589321497</v>
      </c>
      <c r="X117">
        <v>5</v>
      </c>
      <c r="Y117">
        <v>2</v>
      </c>
      <c r="Z117">
        <v>38.240066813311266</v>
      </c>
      <c r="AC117">
        <v>23.398139564578901</v>
      </c>
      <c r="AD117">
        <v>109.43014494447699</v>
      </c>
      <c r="AE117">
        <v>5</v>
      </c>
      <c r="AF117">
        <v>1.5</v>
      </c>
      <c r="AG117">
        <v>21.128586080937744</v>
      </c>
    </row>
    <row r="118" spans="1:33">
      <c r="A118">
        <v>58.1477445410721</v>
      </c>
      <c r="B118">
        <v>147.632626387784</v>
      </c>
      <c r="C118">
        <v>12</v>
      </c>
      <c r="D118">
        <v>5.5</v>
      </c>
      <c r="E118">
        <v>106.73107703697099</v>
      </c>
      <c r="H118" t="s">
        <v>63</v>
      </c>
      <c r="J118" s="5">
        <v>25</v>
      </c>
      <c r="O118" t="s">
        <v>63</v>
      </c>
      <c r="Q118" s="5">
        <v>33</v>
      </c>
      <c r="V118">
        <v>107.297665846744</v>
      </c>
      <c r="W118">
        <v>54.109209578242798</v>
      </c>
      <c r="X118">
        <v>6</v>
      </c>
      <c r="Y118">
        <v>2.5</v>
      </c>
      <c r="Z118">
        <v>45.789177017590276</v>
      </c>
      <c r="AC118">
        <v>23.571133923646698</v>
      </c>
      <c r="AD118">
        <v>109.537540663493</v>
      </c>
      <c r="AE118">
        <v>6</v>
      </c>
      <c r="AF118">
        <v>2</v>
      </c>
      <c r="AG118">
        <v>22.766445454338044</v>
      </c>
    </row>
    <row r="119" spans="1:33">
      <c r="A119">
        <v>58.365359191012203</v>
      </c>
      <c r="B119">
        <v>147.526956063657</v>
      </c>
      <c r="C119">
        <v>13</v>
      </c>
      <c r="D119">
        <v>6</v>
      </c>
      <c r="E119">
        <v>92.777449576616149</v>
      </c>
      <c r="H119">
        <v>47.424804544653902</v>
      </c>
      <c r="I119">
        <v>75.058434959559904</v>
      </c>
      <c r="J119">
        <v>1</v>
      </c>
      <c r="K119">
        <v>0</v>
      </c>
      <c r="L119">
        <v>0</v>
      </c>
      <c r="O119">
        <v>84.728791109719197</v>
      </c>
      <c r="P119">
        <v>59.621758252302598</v>
      </c>
      <c r="Q119">
        <v>1</v>
      </c>
      <c r="R119">
        <v>0</v>
      </c>
      <c r="S119">
        <v>0</v>
      </c>
      <c r="V119">
        <v>107.02228057204999</v>
      </c>
      <c r="W119">
        <v>54.127342592022202</v>
      </c>
      <c r="X119">
        <v>7</v>
      </c>
      <c r="Y119">
        <v>3</v>
      </c>
      <c r="Z119">
        <v>66.597556786718371</v>
      </c>
      <c r="AC119">
        <v>23.361641455582799</v>
      </c>
      <c r="AD119">
        <v>109.72282886030899</v>
      </c>
      <c r="AE119">
        <v>7</v>
      </c>
      <c r="AF119">
        <v>2.5</v>
      </c>
      <c r="AG119">
        <v>41.952005606725194</v>
      </c>
    </row>
    <row r="120" spans="1:33">
      <c r="A120">
        <v>57.6561477442323</v>
      </c>
      <c r="B120">
        <v>147.55658109740401</v>
      </c>
      <c r="C120">
        <v>14</v>
      </c>
      <c r="D120">
        <v>6.5</v>
      </c>
      <c r="E120">
        <v>123.25632902493523</v>
      </c>
      <c r="H120">
        <v>47.4833280972693</v>
      </c>
      <c r="I120">
        <v>75.155472143998495</v>
      </c>
      <c r="J120">
        <v>2</v>
      </c>
      <c r="K120">
        <v>0.5</v>
      </c>
      <c r="L120">
        <v>9.0938588194502152</v>
      </c>
      <c r="O120">
        <v>84.630485842469895</v>
      </c>
      <c r="P120">
        <v>59.669000493242599</v>
      </c>
      <c r="Q120">
        <v>2</v>
      </c>
      <c r="R120">
        <v>0.5</v>
      </c>
      <c r="S120">
        <v>8.7526798769139855</v>
      </c>
      <c r="V120">
        <v>107.183263375482</v>
      </c>
      <c r="W120">
        <v>53.978971039551702</v>
      </c>
      <c r="X120">
        <v>8</v>
      </c>
      <c r="Y120">
        <v>3.5</v>
      </c>
      <c r="Z120">
        <v>58.425762257797288</v>
      </c>
      <c r="AC120">
        <v>23.345456754456301</v>
      </c>
      <c r="AD120">
        <v>109.706661574883</v>
      </c>
      <c r="AE120">
        <v>8</v>
      </c>
      <c r="AF120">
        <v>3</v>
      </c>
      <c r="AG120">
        <v>41.405751706353591</v>
      </c>
    </row>
    <row r="121" spans="1:33">
      <c r="A121">
        <v>57.550207000893003</v>
      </c>
      <c r="B121">
        <v>147.650036311761</v>
      </c>
      <c r="C121">
        <v>15</v>
      </c>
      <c r="D121">
        <v>7</v>
      </c>
      <c r="E121">
        <v>134.52550320500134</v>
      </c>
      <c r="H121">
        <v>47.201355124573297</v>
      </c>
      <c r="I121">
        <v>75.334857148549801</v>
      </c>
      <c r="J121">
        <v>3</v>
      </c>
      <c r="K121">
        <v>1</v>
      </c>
      <c r="L121">
        <v>28.524204078947857</v>
      </c>
      <c r="O121">
        <v>84.364056398134807</v>
      </c>
      <c r="P121">
        <v>59.660090962505301</v>
      </c>
      <c r="Q121">
        <v>3</v>
      </c>
      <c r="R121">
        <v>1</v>
      </c>
      <c r="S121">
        <v>29.431167156591936</v>
      </c>
      <c r="V121">
        <v>106.90761045175699</v>
      </c>
      <c r="W121">
        <v>54.2360638093066</v>
      </c>
      <c r="X121">
        <v>9</v>
      </c>
      <c r="Y121">
        <v>4</v>
      </c>
      <c r="Z121">
        <v>74.40786225809623</v>
      </c>
      <c r="AC121">
        <v>23.0109063843191</v>
      </c>
      <c r="AD121">
        <v>109.532753910829</v>
      </c>
      <c r="AE121">
        <v>9</v>
      </c>
      <c r="AF121">
        <v>3.5</v>
      </c>
      <c r="AG121">
        <v>51.8773369195968</v>
      </c>
    </row>
    <row r="122" spans="1:33">
      <c r="A122">
        <v>57.741192414789197</v>
      </c>
      <c r="B122">
        <v>147.91514680361399</v>
      </c>
      <c r="C122">
        <v>16</v>
      </c>
      <c r="D122">
        <v>7.5</v>
      </c>
      <c r="E122">
        <v>142.15781150521971</v>
      </c>
      <c r="H122">
        <v>47.370198424492401</v>
      </c>
      <c r="I122">
        <v>75.105124598564799</v>
      </c>
      <c r="J122">
        <v>4</v>
      </c>
      <c r="K122">
        <v>1.5</v>
      </c>
      <c r="L122">
        <v>5.7655873452928432</v>
      </c>
      <c r="O122">
        <v>84.315730873706102</v>
      </c>
      <c r="P122">
        <v>59.678529710437402</v>
      </c>
      <c r="Q122">
        <v>4</v>
      </c>
      <c r="R122">
        <v>1.5</v>
      </c>
      <c r="S122">
        <v>33.459703830255648</v>
      </c>
      <c r="V122">
        <v>106.479823570362</v>
      </c>
      <c r="W122">
        <v>54.180923933321402</v>
      </c>
      <c r="X122">
        <v>10</v>
      </c>
      <c r="Y122">
        <v>4.5</v>
      </c>
      <c r="Z122">
        <v>108.99368569600622</v>
      </c>
      <c r="AC122">
        <v>23.110960035763199</v>
      </c>
      <c r="AD122">
        <v>109.87512997284099</v>
      </c>
      <c r="AE122">
        <v>10</v>
      </c>
      <c r="AF122">
        <v>4</v>
      </c>
      <c r="AG122">
        <v>63.120218810228415</v>
      </c>
    </row>
    <row r="123" spans="1:33">
      <c r="A123">
        <v>57.417063355593498</v>
      </c>
      <c r="B123">
        <v>147.76127440962301</v>
      </c>
      <c r="C123">
        <v>17</v>
      </c>
      <c r="D123">
        <v>8</v>
      </c>
      <c r="E123">
        <v>148.33954957332838</v>
      </c>
      <c r="H123">
        <v>47.208067519072301</v>
      </c>
      <c r="I123">
        <v>75.479939445545995</v>
      </c>
      <c r="J123">
        <v>5</v>
      </c>
      <c r="K123">
        <v>2</v>
      </c>
      <c r="L123">
        <v>38.035534525376271</v>
      </c>
      <c r="O123">
        <v>84.170559530178295</v>
      </c>
      <c r="P123">
        <v>59.797432934525403</v>
      </c>
      <c r="Q123">
        <v>5</v>
      </c>
      <c r="R123">
        <v>2</v>
      </c>
      <c r="S123">
        <v>46.964017579884363</v>
      </c>
      <c r="V123">
        <v>106.760826705019</v>
      </c>
      <c r="W123">
        <v>54.000769858050496</v>
      </c>
      <c r="X123">
        <v>11</v>
      </c>
      <c r="Y123">
        <v>5</v>
      </c>
      <c r="Z123">
        <v>89.455157024915721</v>
      </c>
      <c r="AC123">
        <v>22.949854956040301</v>
      </c>
      <c r="AD123">
        <v>109.91403034435901</v>
      </c>
      <c r="AE123">
        <v>11</v>
      </c>
      <c r="AF123">
        <v>4.5</v>
      </c>
      <c r="AG123">
        <v>73.995558391149743</v>
      </c>
    </row>
    <row r="124" spans="1:33">
      <c r="A124">
        <v>57.919455173577099</v>
      </c>
      <c r="B124">
        <v>147.89580528685499</v>
      </c>
      <c r="C124">
        <v>18</v>
      </c>
      <c r="D124">
        <v>8.5</v>
      </c>
      <c r="E124">
        <v>133.70272572736206</v>
      </c>
      <c r="H124">
        <v>47.381311168490697</v>
      </c>
      <c r="I124">
        <v>75.278558465291795</v>
      </c>
      <c r="J124">
        <v>6</v>
      </c>
      <c r="K124">
        <v>2.5</v>
      </c>
      <c r="L124">
        <v>18.006431900344474</v>
      </c>
      <c r="O124">
        <v>83.712580243010507</v>
      </c>
      <c r="P124">
        <v>59.539908719369102</v>
      </c>
      <c r="Q124">
        <v>6</v>
      </c>
      <c r="R124">
        <v>2.5</v>
      </c>
      <c r="S124">
        <v>81.815017539392855</v>
      </c>
      <c r="V124">
        <v>106.413222800684</v>
      </c>
      <c r="W124">
        <v>54.083960534542797</v>
      </c>
      <c r="X124">
        <v>12</v>
      </c>
      <c r="Y124">
        <v>5.5</v>
      </c>
      <c r="Z124">
        <v>115.27932073022866</v>
      </c>
      <c r="AC124">
        <v>22.990060323843601</v>
      </c>
      <c r="AD124">
        <v>109.865707372293</v>
      </c>
      <c r="AE124">
        <v>12</v>
      </c>
      <c r="AF124">
        <v>5</v>
      </c>
      <c r="AG124">
        <v>68.96835972193881</v>
      </c>
    </row>
    <row r="125" spans="1:33">
      <c r="A125">
        <v>57.801290278988397</v>
      </c>
      <c r="B125">
        <v>148.238558988975</v>
      </c>
      <c r="C125">
        <v>19</v>
      </c>
      <c r="D125">
        <v>9</v>
      </c>
      <c r="E125">
        <v>162.54607622137178</v>
      </c>
      <c r="H125">
        <v>46.9178965740808</v>
      </c>
      <c r="I125">
        <v>75.975254506990296</v>
      </c>
      <c r="J125">
        <v>7</v>
      </c>
      <c r="K125">
        <v>3</v>
      </c>
      <c r="L125">
        <v>84.07173897271629</v>
      </c>
      <c r="O125">
        <v>83.569776536984804</v>
      </c>
      <c r="P125">
        <v>59.730074392102402</v>
      </c>
      <c r="Q125">
        <v>7</v>
      </c>
      <c r="R125">
        <v>3</v>
      </c>
      <c r="S125">
        <v>93.416210794366805</v>
      </c>
      <c r="V125">
        <v>106.132516532458</v>
      </c>
      <c r="W125">
        <v>53.759235536632197</v>
      </c>
      <c r="X125">
        <v>13</v>
      </c>
      <c r="Y125">
        <v>6</v>
      </c>
      <c r="Z125">
        <v>143.34910331679407</v>
      </c>
      <c r="AC125">
        <v>23.031429353939</v>
      </c>
      <c r="AD125">
        <v>109.943852575856</v>
      </c>
      <c r="AE125">
        <v>13</v>
      </c>
      <c r="AF125">
        <v>5.5</v>
      </c>
      <c r="AG125">
        <v>71.412619948492818</v>
      </c>
    </row>
    <row r="126" spans="1:33">
      <c r="A126">
        <v>57.597744104657103</v>
      </c>
      <c r="B126">
        <v>148.02061438913299</v>
      </c>
      <c r="C126">
        <v>20</v>
      </c>
      <c r="D126">
        <v>9.5</v>
      </c>
      <c r="E126">
        <v>155.54015420680244</v>
      </c>
      <c r="H126">
        <v>46.754907640154997</v>
      </c>
      <c r="I126">
        <v>75.909990779492404</v>
      </c>
      <c r="J126">
        <v>8</v>
      </c>
      <c r="K126">
        <v>3.5</v>
      </c>
      <c r="L126">
        <v>86.948539205465195</v>
      </c>
      <c r="O126">
        <v>83.3448388530621</v>
      </c>
      <c r="P126">
        <v>59.690627263839097</v>
      </c>
      <c r="Q126">
        <v>8</v>
      </c>
      <c r="R126">
        <v>3.5</v>
      </c>
      <c r="S126">
        <v>111.19959589977297</v>
      </c>
      <c r="V126">
        <v>106.306944536781</v>
      </c>
      <c r="W126">
        <v>54.078978233640903</v>
      </c>
      <c r="X126">
        <v>14</v>
      </c>
      <c r="Y126">
        <v>6.5</v>
      </c>
      <c r="Z126">
        <v>123.76866743807317</v>
      </c>
      <c r="AC126">
        <v>22.697827415645602</v>
      </c>
      <c r="AD126">
        <v>110.13946840382999</v>
      </c>
      <c r="AE126">
        <v>14</v>
      </c>
      <c r="AF126">
        <v>6</v>
      </c>
      <c r="AG126">
        <v>101.08723133463</v>
      </c>
    </row>
    <row r="127" spans="1:33">
      <c r="A127" t="s">
        <v>66</v>
      </c>
      <c r="H127">
        <v>47.033979518610302</v>
      </c>
      <c r="I127">
        <v>75.855465956016005</v>
      </c>
      <c r="J127">
        <v>9</v>
      </c>
      <c r="K127">
        <v>4</v>
      </c>
      <c r="L127">
        <v>71.237532666812143</v>
      </c>
      <c r="O127" t="s">
        <v>66</v>
      </c>
      <c r="V127">
        <v>106.155890111991</v>
      </c>
      <c r="W127">
        <v>54.059031133041998</v>
      </c>
      <c r="X127">
        <v>15</v>
      </c>
      <c r="Y127">
        <v>7</v>
      </c>
      <c r="Z127">
        <v>135.99404821844581</v>
      </c>
      <c r="AC127">
        <v>22.878427000183802</v>
      </c>
      <c r="AD127">
        <v>110.087240248984</v>
      </c>
      <c r="AE127">
        <v>15</v>
      </c>
      <c r="AF127">
        <v>6.5</v>
      </c>
      <c r="AG127">
        <v>88.120494406407261</v>
      </c>
    </row>
    <row r="128" spans="1:33">
      <c r="A128" t="s">
        <v>63</v>
      </c>
      <c r="C128" s="5">
        <v>7</v>
      </c>
      <c r="H128">
        <v>46.707290431917301</v>
      </c>
      <c r="I128">
        <v>76.082947552249706</v>
      </c>
      <c r="J128">
        <v>10</v>
      </c>
      <c r="K128">
        <v>4.5</v>
      </c>
      <c r="L128">
        <v>100.3751574326358</v>
      </c>
      <c r="V128">
        <v>106.153887064019</v>
      </c>
      <c r="W128">
        <v>54.076785303296198</v>
      </c>
      <c r="X128">
        <v>16</v>
      </c>
      <c r="Y128">
        <v>7.5</v>
      </c>
      <c r="Z128">
        <v>135.9498797583891</v>
      </c>
      <c r="AC128">
        <v>22.624227842143998</v>
      </c>
      <c r="AD128">
        <v>110.011296422668</v>
      </c>
      <c r="AE128">
        <v>16</v>
      </c>
      <c r="AF128">
        <v>7</v>
      </c>
      <c r="AG128">
        <v>98.736682659042671</v>
      </c>
    </row>
    <row r="129" spans="1:33">
      <c r="A129">
        <v>45.414961550082303</v>
      </c>
      <c r="B129">
        <v>156.05025239719299</v>
      </c>
      <c r="C129">
        <v>1</v>
      </c>
      <c r="D129">
        <v>0</v>
      </c>
      <c r="E129">
        <v>0</v>
      </c>
      <c r="H129">
        <v>46.9796016705778</v>
      </c>
      <c r="I129">
        <v>75.402093183642094</v>
      </c>
      <c r="J129">
        <v>11</v>
      </c>
      <c r="K129">
        <v>5</v>
      </c>
      <c r="L129">
        <v>45.133514223237007</v>
      </c>
      <c r="V129">
        <v>105.88655911823</v>
      </c>
      <c r="W129">
        <v>54.032353109759804</v>
      </c>
      <c r="X129">
        <v>17</v>
      </c>
      <c r="Y129">
        <v>8</v>
      </c>
      <c r="Z129">
        <v>157.69051093299311</v>
      </c>
      <c r="AC129">
        <v>22.747196274527099</v>
      </c>
      <c r="AD129">
        <v>110.235706932353</v>
      </c>
      <c r="AE129">
        <v>17</v>
      </c>
      <c r="AF129">
        <v>7.5</v>
      </c>
      <c r="AG129">
        <v>104.0209081469974</v>
      </c>
    </row>
    <row r="130" spans="1:33">
      <c r="A130">
        <v>45.379294139326497</v>
      </c>
      <c r="B130">
        <v>156.02947462288401</v>
      </c>
      <c r="C130">
        <v>2</v>
      </c>
      <c r="D130">
        <v>0.5</v>
      </c>
      <c r="E130">
        <v>3.3125661209959421</v>
      </c>
      <c r="H130">
        <v>46.6341777638916</v>
      </c>
      <c r="I130">
        <v>75.704445367460295</v>
      </c>
      <c r="J130">
        <v>12</v>
      </c>
      <c r="K130">
        <v>5.5</v>
      </c>
      <c r="L130">
        <v>81.934430737495177</v>
      </c>
      <c r="V130">
        <v>105.913966344164</v>
      </c>
      <c r="W130">
        <v>53.925734151870998</v>
      </c>
      <c r="X130">
        <v>18</v>
      </c>
      <c r="Y130">
        <v>8.5</v>
      </c>
      <c r="Z130">
        <v>156.96626045820994</v>
      </c>
      <c r="AC130">
        <v>22.4739357543748</v>
      </c>
      <c r="AD130">
        <v>109.98913235861301</v>
      </c>
      <c r="AE130">
        <v>18</v>
      </c>
      <c r="AF130">
        <v>8</v>
      </c>
      <c r="AG130">
        <v>107.51716865281472</v>
      </c>
    </row>
    <row r="131" spans="1:33">
      <c r="A131">
        <v>45.250862138348197</v>
      </c>
      <c r="B131">
        <v>156.34554426918299</v>
      </c>
      <c r="C131">
        <v>3</v>
      </c>
      <c r="D131">
        <v>1</v>
      </c>
      <c r="E131">
        <v>27.110477150724059</v>
      </c>
      <c r="H131">
        <v>46.481284586279401</v>
      </c>
      <c r="I131">
        <v>75.885227708620604</v>
      </c>
      <c r="J131">
        <v>13</v>
      </c>
      <c r="K131">
        <v>6</v>
      </c>
      <c r="L131">
        <v>100.67509346994672</v>
      </c>
      <c r="V131">
        <v>105.798357916613</v>
      </c>
      <c r="W131">
        <v>54.030048632501902</v>
      </c>
      <c r="X131">
        <v>19</v>
      </c>
      <c r="Y131">
        <v>9</v>
      </c>
      <c r="Z131">
        <v>164.72594783853555</v>
      </c>
      <c r="AC131">
        <v>22.347341428565802</v>
      </c>
      <c r="AD131">
        <v>110.284413928213</v>
      </c>
      <c r="AE131">
        <v>19</v>
      </c>
      <c r="AF131">
        <v>8.5</v>
      </c>
      <c r="AG131">
        <v>129.78710749935581</v>
      </c>
    </row>
    <row r="132" spans="1:33">
      <c r="A132">
        <v>45.489976596751298</v>
      </c>
      <c r="B132">
        <v>156.49968508265701</v>
      </c>
      <c r="C132">
        <v>4</v>
      </c>
      <c r="D132">
        <v>1.5</v>
      </c>
      <c r="E132">
        <v>36.565918971616405</v>
      </c>
      <c r="H132">
        <v>46.311849241721802</v>
      </c>
      <c r="I132">
        <v>75.816935344823307</v>
      </c>
      <c r="J132">
        <v>14</v>
      </c>
      <c r="K132">
        <v>6.5</v>
      </c>
      <c r="L132">
        <v>108.08433766775056</v>
      </c>
      <c r="V132">
        <v>105.63183310959</v>
      </c>
      <c r="W132">
        <v>53.915700740655303</v>
      </c>
      <c r="X132">
        <v>20</v>
      </c>
      <c r="Y132">
        <v>9.5</v>
      </c>
      <c r="Z132">
        <v>179.36233530045791</v>
      </c>
      <c r="AC132">
        <v>22.326355285721299</v>
      </c>
      <c r="AD132">
        <v>110.101355494578</v>
      </c>
      <c r="AE132">
        <v>20</v>
      </c>
      <c r="AF132">
        <v>9</v>
      </c>
      <c r="AG132">
        <v>122.36364012643951</v>
      </c>
    </row>
    <row r="133" spans="1:33">
      <c r="A133">
        <v>45.165222425801097</v>
      </c>
      <c r="B133">
        <v>156.360281682888</v>
      </c>
      <c r="C133">
        <v>5</v>
      </c>
      <c r="D133">
        <v>2</v>
      </c>
      <c r="E133">
        <v>31.947946121779104</v>
      </c>
      <c r="H133">
        <v>46.423770372151303</v>
      </c>
      <c r="I133">
        <v>75.859921980895805</v>
      </c>
      <c r="J133">
        <v>15</v>
      </c>
      <c r="K133">
        <v>7</v>
      </c>
      <c r="L133">
        <v>102.9095054689146</v>
      </c>
      <c r="V133" t="s">
        <v>66</v>
      </c>
      <c r="AC133" t="s">
        <v>66</v>
      </c>
    </row>
    <row r="134" spans="1:33">
      <c r="A134">
        <v>45.199819723009497</v>
      </c>
      <c r="B134">
        <v>156.439240051703</v>
      </c>
      <c r="C134">
        <v>6</v>
      </c>
      <c r="D134">
        <v>2.5</v>
      </c>
      <c r="E134">
        <v>35.672673197193234</v>
      </c>
      <c r="H134">
        <v>46.300256628150798</v>
      </c>
      <c r="I134">
        <v>75.7818422165724</v>
      </c>
      <c r="J134">
        <v>16</v>
      </c>
      <c r="K134">
        <v>7.5</v>
      </c>
      <c r="L134">
        <v>107.30496575127812</v>
      </c>
      <c r="V134" t="s">
        <v>63</v>
      </c>
      <c r="X134" s="5">
        <v>40</v>
      </c>
      <c r="AC134" t="s">
        <v>63</v>
      </c>
      <c r="AE134" s="5">
        <v>48</v>
      </c>
    </row>
    <row r="135" spans="1:33">
      <c r="A135">
        <v>45.226661616951702</v>
      </c>
      <c r="B135">
        <v>156.44522039929399</v>
      </c>
      <c r="C135">
        <v>7</v>
      </c>
      <c r="D135">
        <v>3</v>
      </c>
      <c r="E135">
        <v>35.113991364424024</v>
      </c>
      <c r="H135">
        <v>46.130192419884203</v>
      </c>
      <c r="I135">
        <v>75.820855794785004</v>
      </c>
      <c r="J135">
        <v>17</v>
      </c>
      <c r="K135">
        <v>8</v>
      </c>
      <c r="L135">
        <v>120.57027933916559</v>
      </c>
      <c r="V135">
        <v>95.858046209665702</v>
      </c>
      <c r="W135">
        <v>51.647065572193497</v>
      </c>
      <c r="X135">
        <v>1</v>
      </c>
      <c r="Y135">
        <v>0</v>
      </c>
      <c r="Z135">
        <v>0</v>
      </c>
      <c r="AC135">
        <v>105.50941109473401</v>
      </c>
      <c r="AD135">
        <v>72.123798422921098</v>
      </c>
      <c r="AE135">
        <v>2</v>
      </c>
      <c r="AF135">
        <v>0</v>
      </c>
      <c r="AG135">
        <v>0</v>
      </c>
    </row>
    <row r="136" spans="1:33">
      <c r="A136">
        <v>44.961406897006697</v>
      </c>
      <c r="B136">
        <v>156.605890731177</v>
      </c>
      <c r="C136">
        <v>8</v>
      </c>
      <c r="D136">
        <v>3.5</v>
      </c>
      <c r="E136">
        <v>57.559212866786744</v>
      </c>
      <c r="H136">
        <v>45.897352814434399</v>
      </c>
      <c r="I136">
        <v>75.853970560301505</v>
      </c>
      <c r="J136">
        <v>18</v>
      </c>
      <c r="K136">
        <v>8.5</v>
      </c>
      <c r="L136">
        <v>138.20684915943642</v>
      </c>
      <c r="V136">
        <v>95.681776527858005</v>
      </c>
      <c r="W136">
        <v>51.949812112524803</v>
      </c>
      <c r="X136">
        <v>2</v>
      </c>
      <c r="Y136">
        <v>0.5</v>
      </c>
      <c r="Z136">
        <v>28.113450996745225</v>
      </c>
      <c r="AC136">
        <v>105.348743514311</v>
      </c>
      <c r="AD136">
        <v>72.071067660715798</v>
      </c>
      <c r="AE136">
        <v>3</v>
      </c>
      <c r="AF136">
        <v>0.5</v>
      </c>
      <c r="AG136">
        <v>13.570226280838982</v>
      </c>
    </row>
    <row r="137" spans="1:33">
      <c r="A137">
        <v>44.866793373801301</v>
      </c>
      <c r="B137">
        <v>156.99953181834499</v>
      </c>
      <c r="C137">
        <v>9</v>
      </c>
      <c r="D137">
        <v>4</v>
      </c>
      <c r="E137">
        <v>87.968780899904559</v>
      </c>
      <c r="H137">
        <v>45.860397902441399</v>
      </c>
      <c r="I137">
        <v>75.905870064602894</v>
      </c>
      <c r="J137">
        <v>19</v>
      </c>
      <c r="K137">
        <v>9</v>
      </c>
      <c r="L137">
        <v>142.77993758633724</v>
      </c>
      <c r="V137">
        <v>95.648507285262198</v>
      </c>
      <c r="W137">
        <v>51.913913005686098</v>
      </c>
      <c r="X137">
        <v>3</v>
      </c>
      <c r="Y137">
        <v>1</v>
      </c>
      <c r="Z137">
        <v>27.227597878392899</v>
      </c>
      <c r="AC137">
        <v>105.301372382423</v>
      </c>
      <c r="AD137">
        <v>72.214091700113599</v>
      </c>
      <c r="AE137">
        <v>4</v>
      </c>
      <c r="AF137">
        <v>1</v>
      </c>
      <c r="AG137">
        <v>18.19976969299297</v>
      </c>
    </row>
    <row r="138" spans="1:33">
      <c r="A138">
        <v>44.831273785083397</v>
      </c>
      <c r="B138">
        <v>157.110674244065</v>
      </c>
      <c r="C138">
        <v>10</v>
      </c>
      <c r="D138">
        <v>4.5</v>
      </c>
      <c r="E138">
        <v>97.138503036964295</v>
      </c>
      <c r="H138">
        <v>45.603026638489297</v>
      </c>
      <c r="I138">
        <v>76.150514543653998</v>
      </c>
      <c r="J138">
        <v>20</v>
      </c>
      <c r="K138">
        <v>9.5</v>
      </c>
      <c r="L138">
        <v>170.45357971920626</v>
      </c>
      <c r="V138">
        <v>95.389097543803999</v>
      </c>
      <c r="W138">
        <v>51.520425618140798</v>
      </c>
      <c r="X138">
        <v>4</v>
      </c>
      <c r="Y138">
        <v>1.5</v>
      </c>
      <c r="Z138">
        <v>38.981228236179675</v>
      </c>
      <c r="AC138">
        <v>105.27122381589299</v>
      </c>
      <c r="AD138">
        <v>72.277031010680901</v>
      </c>
      <c r="AE138">
        <v>5</v>
      </c>
      <c r="AF138">
        <v>1.5</v>
      </c>
      <c r="AG138">
        <v>22.728381957121275</v>
      </c>
    </row>
    <row r="139" spans="1:33">
      <c r="A139">
        <v>45.030866440160302</v>
      </c>
      <c r="B139">
        <v>156.78546127732901</v>
      </c>
      <c r="C139">
        <v>11</v>
      </c>
      <c r="D139">
        <v>5</v>
      </c>
      <c r="E139">
        <v>66.566934852054104</v>
      </c>
      <c r="H139" t="s">
        <v>66</v>
      </c>
      <c r="V139">
        <v>95.529651630908205</v>
      </c>
      <c r="W139">
        <v>51.769775102944003</v>
      </c>
      <c r="X139">
        <v>5</v>
      </c>
      <c r="Y139">
        <v>2</v>
      </c>
      <c r="Z139">
        <v>28.133391681500239</v>
      </c>
      <c r="AC139">
        <v>105.382232878043</v>
      </c>
      <c r="AD139">
        <v>72.267928566833803</v>
      </c>
      <c r="AE139">
        <v>6</v>
      </c>
      <c r="AF139">
        <v>2</v>
      </c>
      <c r="AG139">
        <v>15.425502361632665</v>
      </c>
    </row>
    <row r="140" spans="1:33">
      <c r="A140">
        <v>44.7840632151579</v>
      </c>
      <c r="B140">
        <v>156.984707592239</v>
      </c>
      <c r="C140">
        <v>12</v>
      </c>
      <c r="D140">
        <v>5.5</v>
      </c>
      <c r="E140">
        <v>90.481268961318094</v>
      </c>
      <c r="H140" t="s">
        <v>63</v>
      </c>
      <c r="J140" s="5">
        <v>26</v>
      </c>
      <c r="V140">
        <v>94.989653378005897</v>
      </c>
      <c r="W140">
        <v>51.708127897611398</v>
      </c>
      <c r="X140">
        <v>6</v>
      </c>
      <c r="Y140">
        <v>2.5</v>
      </c>
      <c r="Z140">
        <v>69.86059652209731</v>
      </c>
      <c r="AC140">
        <v>105.213871992908</v>
      </c>
      <c r="AD140">
        <v>72.349892974427803</v>
      </c>
      <c r="AE140">
        <v>7</v>
      </c>
      <c r="AF140">
        <v>2.5</v>
      </c>
      <c r="AG140">
        <v>29.861423651684088</v>
      </c>
    </row>
    <row r="141" spans="1:33">
      <c r="A141">
        <v>44.9687060612533</v>
      </c>
      <c r="B141">
        <v>157.161597173785</v>
      </c>
      <c r="C141">
        <v>13</v>
      </c>
      <c r="D141">
        <v>6</v>
      </c>
      <c r="E141">
        <v>96.106911294227515</v>
      </c>
      <c r="H141">
        <v>78.152297425097402</v>
      </c>
      <c r="I141">
        <v>81.349156870678001</v>
      </c>
      <c r="J141">
        <v>11</v>
      </c>
      <c r="K141">
        <v>0</v>
      </c>
      <c r="L141">
        <v>0</v>
      </c>
      <c r="V141">
        <v>94.934066621368402</v>
      </c>
      <c r="W141">
        <v>51.890544395028002</v>
      </c>
      <c r="X141">
        <v>7</v>
      </c>
      <c r="Y141">
        <v>3</v>
      </c>
      <c r="Z141">
        <v>76.680553334538573</v>
      </c>
      <c r="AC141">
        <v>105.166657445265</v>
      </c>
      <c r="AD141">
        <v>72.413927672727496</v>
      </c>
      <c r="AE141">
        <v>8</v>
      </c>
      <c r="AF141">
        <v>3</v>
      </c>
      <c r="AG141">
        <v>36.03707949467249</v>
      </c>
    </row>
    <row r="142" spans="1:33">
      <c r="A142">
        <v>44.773687059791797</v>
      </c>
      <c r="B142">
        <v>157.394365947034</v>
      </c>
      <c r="C142">
        <v>14</v>
      </c>
      <c r="D142">
        <v>6.5</v>
      </c>
      <c r="E142">
        <v>119.51254540296269</v>
      </c>
      <c r="H142">
        <v>78.218527167191993</v>
      </c>
      <c r="I142">
        <v>81.209403655554695</v>
      </c>
      <c r="J142">
        <v>12</v>
      </c>
      <c r="K142">
        <v>0.5</v>
      </c>
      <c r="L142">
        <v>12.410848626509871</v>
      </c>
      <c r="V142">
        <v>94.944143302869406</v>
      </c>
      <c r="W142">
        <v>51.709744799642998</v>
      </c>
      <c r="X142">
        <v>8</v>
      </c>
      <c r="Y142">
        <v>3.5</v>
      </c>
      <c r="Z142">
        <v>73.51299524650571</v>
      </c>
      <c r="AC142">
        <v>104.991572947713</v>
      </c>
      <c r="AD142">
        <v>72.443029950025107</v>
      </c>
      <c r="AE142">
        <v>9</v>
      </c>
      <c r="AF142">
        <v>3.5</v>
      </c>
      <c r="AG142">
        <v>48.818464394660445</v>
      </c>
    </row>
    <row r="143" spans="1:33">
      <c r="A143">
        <v>44.992119640089903</v>
      </c>
      <c r="B143">
        <v>157.37049509573799</v>
      </c>
      <c r="C143">
        <v>15</v>
      </c>
      <c r="D143">
        <v>7</v>
      </c>
      <c r="E143">
        <v>111.25081737370611</v>
      </c>
      <c r="H143">
        <v>77.911387603956797</v>
      </c>
      <c r="I143">
        <v>81.045041172187396</v>
      </c>
      <c r="J143">
        <v>13</v>
      </c>
      <c r="K143">
        <v>1</v>
      </c>
      <c r="L143">
        <v>31.134921289158552</v>
      </c>
      <c r="V143">
        <v>94.669410854587397</v>
      </c>
      <c r="W143">
        <v>51.671618407169497</v>
      </c>
      <c r="X143">
        <v>9</v>
      </c>
      <c r="Y143">
        <v>4</v>
      </c>
      <c r="Z143">
        <v>95.408335322019269</v>
      </c>
      <c r="AC143">
        <v>104.94846501708599</v>
      </c>
      <c r="AD143">
        <v>72.432435671941604</v>
      </c>
      <c r="AE143">
        <v>10</v>
      </c>
      <c r="AF143">
        <v>4</v>
      </c>
      <c r="AG143">
        <v>51.379898992269126</v>
      </c>
    </row>
    <row r="144" spans="1:33">
      <c r="A144">
        <v>44.802150380745601</v>
      </c>
      <c r="B144">
        <v>157.366258182667</v>
      </c>
      <c r="C144">
        <v>16</v>
      </c>
      <c r="D144">
        <v>7.5</v>
      </c>
      <c r="E144">
        <v>116.49825795250777</v>
      </c>
      <c r="H144">
        <v>77.767075465240595</v>
      </c>
      <c r="I144">
        <v>81.215617561428999</v>
      </c>
      <c r="J144">
        <v>14</v>
      </c>
      <c r="K144">
        <v>1.5</v>
      </c>
      <c r="L144">
        <v>32.718851638235797</v>
      </c>
      <c r="V144">
        <v>94.724992471371706</v>
      </c>
      <c r="W144">
        <v>51.768334958453501</v>
      </c>
      <c r="X144">
        <v>10</v>
      </c>
      <c r="Y144">
        <v>4.5</v>
      </c>
      <c r="Z144">
        <v>91.446874640026408</v>
      </c>
      <c r="AC144">
        <v>104.84184421973001</v>
      </c>
      <c r="AD144">
        <v>72.618814265622305</v>
      </c>
      <c r="AE144">
        <v>11</v>
      </c>
      <c r="AF144">
        <v>4.5</v>
      </c>
      <c r="AG144">
        <v>66.693795859821492</v>
      </c>
    </row>
    <row r="145" spans="1:33">
      <c r="A145">
        <v>44.7577046294019</v>
      </c>
      <c r="B145">
        <v>157.864223273802</v>
      </c>
      <c r="C145">
        <v>17</v>
      </c>
      <c r="D145">
        <v>8</v>
      </c>
      <c r="E145">
        <v>154.83211727883213</v>
      </c>
      <c r="H145">
        <v>77.767019328286494</v>
      </c>
      <c r="I145">
        <v>81.212728181800898</v>
      </c>
      <c r="J145">
        <v>15</v>
      </c>
      <c r="K145">
        <v>2</v>
      </c>
      <c r="L145">
        <v>32.799776135048909</v>
      </c>
      <c r="V145">
        <v>94.620491312280805</v>
      </c>
      <c r="W145">
        <v>51.764088674891298</v>
      </c>
      <c r="X145">
        <v>11</v>
      </c>
      <c r="Y145">
        <v>5</v>
      </c>
      <c r="Z145">
        <v>99.756803449128881</v>
      </c>
      <c r="AC145">
        <v>104.776422564865</v>
      </c>
      <c r="AD145">
        <v>72.599757102286006</v>
      </c>
      <c r="AE145">
        <v>12</v>
      </c>
      <c r="AF145">
        <v>5</v>
      </c>
      <c r="AG145">
        <v>70.135417073509814</v>
      </c>
    </row>
    <row r="146" spans="1:33">
      <c r="A146">
        <v>44.581328724675899</v>
      </c>
      <c r="B146">
        <v>157.706797332376</v>
      </c>
      <c r="C146">
        <v>18</v>
      </c>
      <c r="D146">
        <v>8.5</v>
      </c>
      <c r="E146">
        <v>148.82177635816296</v>
      </c>
      <c r="H146">
        <v>77.646924559009705</v>
      </c>
      <c r="I146">
        <v>81.1584852746129</v>
      </c>
      <c r="J146">
        <v>16</v>
      </c>
      <c r="K146">
        <v>2.5</v>
      </c>
      <c r="L146">
        <v>43.34669347207037</v>
      </c>
      <c r="V146">
        <v>94.693512279070504</v>
      </c>
      <c r="W146">
        <v>51.540724909810898</v>
      </c>
      <c r="X146">
        <v>12</v>
      </c>
      <c r="Y146">
        <v>5.5</v>
      </c>
      <c r="Z146">
        <v>93.842677320339192</v>
      </c>
      <c r="AC146" t="s">
        <v>66</v>
      </c>
    </row>
    <row r="147" spans="1:33">
      <c r="A147">
        <v>44.552659313711303</v>
      </c>
      <c r="B147">
        <v>157.72511027913799</v>
      </c>
      <c r="C147">
        <v>19</v>
      </c>
      <c r="D147">
        <v>9</v>
      </c>
      <c r="E147">
        <v>151.17519775247484</v>
      </c>
      <c r="H147">
        <v>77.341916091961394</v>
      </c>
      <c r="I147">
        <v>81.462889861513005</v>
      </c>
      <c r="J147">
        <v>17</v>
      </c>
      <c r="K147">
        <v>3</v>
      </c>
      <c r="L147">
        <v>65.670448501345405</v>
      </c>
      <c r="V147">
        <v>94.383742353978704</v>
      </c>
      <c r="W147">
        <v>51.532286545669201</v>
      </c>
      <c r="X147">
        <v>13</v>
      </c>
      <c r="Y147">
        <v>6</v>
      </c>
      <c r="Z147">
        <v>118.67089555342967</v>
      </c>
      <c r="AC147" t="s">
        <v>63</v>
      </c>
      <c r="AE147" s="5">
        <v>49</v>
      </c>
    </row>
    <row r="148" spans="1:33">
      <c r="A148">
        <v>44.467238662245997</v>
      </c>
      <c r="B148">
        <v>157.50892836488899</v>
      </c>
      <c r="C148">
        <v>20</v>
      </c>
      <c r="D148">
        <v>9.5</v>
      </c>
      <c r="E148">
        <v>139.59612063089742</v>
      </c>
      <c r="H148">
        <v>77.413645946198898</v>
      </c>
      <c r="I148">
        <v>81.219071574921898</v>
      </c>
      <c r="J148">
        <v>18</v>
      </c>
      <c r="K148">
        <v>3.5</v>
      </c>
      <c r="L148">
        <v>60.189008223726034</v>
      </c>
      <c r="V148">
        <v>94.234405911824993</v>
      </c>
      <c r="W148">
        <v>51.660798072520002</v>
      </c>
      <c r="X148">
        <v>14</v>
      </c>
      <c r="Y148">
        <v>6.5</v>
      </c>
      <c r="Z148">
        <v>130.30179423196091</v>
      </c>
      <c r="AC148">
        <v>100.165650480918</v>
      </c>
      <c r="AD148">
        <v>76.177342796844698</v>
      </c>
      <c r="AE148">
        <v>1</v>
      </c>
      <c r="AF148">
        <v>0</v>
      </c>
      <c r="AG148">
        <v>0</v>
      </c>
    </row>
    <row r="149" spans="1:33">
      <c r="A149" t="s">
        <v>66</v>
      </c>
      <c r="H149">
        <v>77.418745971513999</v>
      </c>
      <c r="I149">
        <v>81.060170088025401</v>
      </c>
      <c r="J149">
        <v>19</v>
      </c>
      <c r="K149">
        <v>4</v>
      </c>
      <c r="L149">
        <v>63.270959423512721</v>
      </c>
      <c r="V149">
        <v>94.228084284619996</v>
      </c>
      <c r="W149">
        <v>51.5177990064686</v>
      </c>
      <c r="X149">
        <v>15</v>
      </c>
      <c r="Y149">
        <v>7</v>
      </c>
      <c r="Z149">
        <v>131.21514829952153</v>
      </c>
      <c r="AC149">
        <v>100.224609712534</v>
      </c>
      <c r="AD149">
        <v>76.084754666212504</v>
      </c>
      <c r="AE149">
        <v>2</v>
      </c>
      <c r="AF149">
        <v>0.5</v>
      </c>
      <c r="AG149">
        <v>8.8087866301263436</v>
      </c>
    </row>
    <row r="150" spans="1:33">
      <c r="A150" t="s">
        <v>63</v>
      </c>
      <c r="C150" s="5">
        <v>8</v>
      </c>
      <c r="H150">
        <v>77.303883436759605</v>
      </c>
      <c r="I150">
        <v>81.271374007770902</v>
      </c>
      <c r="J150">
        <v>20</v>
      </c>
      <c r="K150">
        <v>4.5</v>
      </c>
      <c r="L150">
        <v>68.370761504955041</v>
      </c>
      <c r="V150">
        <v>93.770890122744206</v>
      </c>
      <c r="W150">
        <v>51.731875826606903</v>
      </c>
      <c r="X150">
        <v>16</v>
      </c>
      <c r="Y150">
        <v>7.5</v>
      </c>
      <c r="Z150">
        <v>167.63249813947934</v>
      </c>
      <c r="AC150">
        <v>99.871018406043802</v>
      </c>
      <c r="AD150">
        <v>76.3336697371914</v>
      </c>
      <c r="AE150">
        <v>3</v>
      </c>
      <c r="AF150">
        <v>1</v>
      </c>
      <c r="AG150">
        <v>26.766252995606543</v>
      </c>
    </row>
    <row r="151" spans="1:33">
      <c r="A151">
        <v>43.933461853357201</v>
      </c>
      <c r="B151">
        <v>168.468725856145</v>
      </c>
      <c r="C151">
        <v>1</v>
      </c>
      <c r="D151">
        <v>0</v>
      </c>
      <c r="E151">
        <v>0</v>
      </c>
      <c r="H151" t="s">
        <v>66</v>
      </c>
      <c r="V151">
        <v>94.093421234069595</v>
      </c>
      <c r="W151">
        <v>51.4240779367248</v>
      </c>
      <c r="X151">
        <v>17</v>
      </c>
      <c r="Y151">
        <v>8</v>
      </c>
      <c r="Z151">
        <v>142.73731598498281</v>
      </c>
      <c r="AC151">
        <v>99.933782007710306</v>
      </c>
      <c r="AD151">
        <v>76.124456434397104</v>
      </c>
      <c r="AE151">
        <v>4</v>
      </c>
      <c r="AF151">
        <v>1.5</v>
      </c>
      <c r="AG151">
        <v>19.085325591384915</v>
      </c>
    </row>
    <row r="152" spans="1:33">
      <c r="A152">
        <v>43.797915679893002</v>
      </c>
      <c r="B152">
        <v>168.608786382169</v>
      </c>
      <c r="C152">
        <v>2</v>
      </c>
      <c r="D152">
        <v>0.5</v>
      </c>
      <c r="E152">
        <v>15.641487972143025</v>
      </c>
      <c r="V152">
        <v>94.1759893829595</v>
      </c>
      <c r="W152">
        <v>51.192462190678299</v>
      </c>
      <c r="X152">
        <v>18</v>
      </c>
      <c r="Y152">
        <v>8.5</v>
      </c>
      <c r="Z152">
        <v>139.82809840103084</v>
      </c>
      <c r="AC152">
        <v>99.825843810765804</v>
      </c>
      <c r="AD152">
        <v>76.567228101057296</v>
      </c>
      <c r="AE152">
        <v>5</v>
      </c>
      <c r="AF152">
        <v>2</v>
      </c>
      <c r="AG152">
        <v>41.50400309511916</v>
      </c>
    </row>
    <row r="153" spans="1:33">
      <c r="A153">
        <v>44.041786799934499</v>
      </c>
      <c r="B153">
        <v>168.59384770904299</v>
      </c>
      <c r="C153">
        <v>3</v>
      </c>
      <c r="D153">
        <v>1</v>
      </c>
      <c r="E153">
        <v>13.281259139733216</v>
      </c>
      <c r="V153">
        <v>93.829094170315798</v>
      </c>
      <c r="W153">
        <v>51.224853897096096</v>
      </c>
      <c r="X153">
        <v>19</v>
      </c>
      <c r="Y153">
        <v>9</v>
      </c>
      <c r="Z153">
        <v>166.31140335206268</v>
      </c>
      <c r="AC153">
        <v>99.929472089860397</v>
      </c>
      <c r="AD153">
        <v>76.524999038422607</v>
      </c>
      <c r="AE153">
        <v>6</v>
      </c>
      <c r="AF153">
        <v>2.5</v>
      </c>
      <c r="AG153">
        <v>33.728407170438992</v>
      </c>
    </row>
    <row r="154" spans="1:33">
      <c r="A154">
        <v>43.9057407049212</v>
      </c>
      <c r="B154">
        <v>168.92740085867899</v>
      </c>
      <c r="C154">
        <v>4</v>
      </c>
      <c r="D154">
        <v>1.5</v>
      </c>
      <c r="E154">
        <v>36.875832924574688</v>
      </c>
      <c r="V154">
        <v>93.692034405063197</v>
      </c>
      <c r="W154">
        <v>51.303900746866198</v>
      </c>
      <c r="X154">
        <v>20</v>
      </c>
      <c r="Y154">
        <v>9.5</v>
      </c>
      <c r="Z154">
        <v>175.99044990879926</v>
      </c>
      <c r="AC154">
        <v>99.824413555252903</v>
      </c>
      <c r="AD154">
        <v>76.571630516141994</v>
      </c>
      <c r="AE154">
        <v>7</v>
      </c>
      <c r="AF154">
        <v>3</v>
      </c>
      <c r="AG154">
        <v>41.846004111001598</v>
      </c>
    </row>
    <row r="155" spans="1:33">
      <c r="A155">
        <v>43.753167703336402</v>
      </c>
      <c r="B155">
        <v>168.84967224821099</v>
      </c>
      <c r="C155">
        <v>5</v>
      </c>
      <c r="D155">
        <v>2</v>
      </c>
      <c r="E155">
        <v>33.821936751502378</v>
      </c>
      <c r="V155" t="s">
        <v>66</v>
      </c>
      <c r="AC155">
        <v>99.570335535893605</v>
      </c>
      <c r="AD155">
        <v>76.507129976247199</v>
      </c>
      <c r="AE155">
        <v>8</v>
      </c>
      <c r="AF155">
        <v>3.5</v>
      </c>
      <c r="AG155">
        <v>54.614795778785513</v>
      </c>
    </row>
    <row r="156" spans="1:33">
      <c r="A156">
        <v>43.728536439427202</v>
      </c>
      <c r="B156">
        <v>169.01342617864299</v>
      </c>
      <c r="C156">
        <v>6</v>
      </c>
      <c r="D156">
        <v>2.5</v>
      </c>
      <c r="E156">
        <v>46.703353511633338</v>
      </c>
      <c r="AC156">
        <v>99.533637455743801</v>
      </c>
      <c r="AD156">
        <v>76.697522019969995</v>
      </c>
      <c r="AE156">
        <v>9</v>
      </c>
      <c r="AF156">
        <v>4</v>
      </c>
      <c r="AG156">
        <v>65.688774051872031</v>
      </c>
    </row>
    <row r="157" spans="1:33">
      <c r="A157">
        <v>43.728486594871299</v>
      </c>
      <c r="B157">
        <v>169.13308581706801</v>
      </c>
      <c r="C157">
        <v>7</v>
      </c>
      <c r="D157">
        <v>3</v>
      </c>
      <c r="E157">
        <v>55.794761973734083</v>
      </c>
      <c r="AC157">
        <v>99.252478660769796</v>
      </c>
      <c r="AD157">
        <v>76.703787846074306</v>
      </c>
      <c r="AE157">
        <v>10</v>
      </c>
      <c r="AF157">
        <v>4.5</v>
      </c>
      <c r="AG157">
        <v>84.587731786187049</v>
      </c>
    </row>
    <row r="158" spans="1:33">
      <c r="A158">
        <v>43.595352554018497</v>
      </c>
      <c r="B158">
        <v>169.285487014484</v>
      </c>
      <c r="C158">
        <v>8</v>
      </c>
      <c r="D158">
        <v>3.5</v>
      </c>
      <c r="E158">
        <v>70.939215598409049</v>
      </c>
      <c r="AC158">
        <v>99.216605938435606</v>
      </c>
      <c r="AD158">
        <v>76.939250538848896</v>
      </c>
      <c r="AE158">
        <v>11</v>
      </c>
      <c r="AF158">
        <v>5</v>
      </c>
      <c r="AG158">
        <v>97.667545368833075</v>
      </c>
    </row>
    <row r="159" spans="1:33">
      <c r="A159">
        <v>43.718406778268701</v>
      </c>
      <c r="B159">
        <v>169.24854236268999</v>
      </c>
      <c r="C159">
        <v>9</v>
      </c>
      <c r="D159">
        <v>4</v>
      </c>
      <c r="E159">
        <v>64.916370811306393</v>
      </c>
      <c r="AC159">
        <v>99.278052707538194</v>
      </c>
      <c r="AD159">
        <v>76.706919918840399</v>
      </c>
      <c r="AE159">
        <v>12</v>
      </c>
      <c r="AF159">
        <v>5.5</v>
      </c>
      <c r="AG159">
        <v>82.944566693103852</v>
      </c>
    </row>
    <row r="160" spans="1:33">
      <c r="A160">
        <v>43.475158062103503</v>
      </c>
      <c r="B160">
        <v>169.329263429127</v>
      </c>
      <c r="C160">
        <v>10</v>
      </c>
      <c r="D160">
        <v>4.5</v>
      </c>
      <c r="E160">
        <v>78.241374547119761</v>
      </c>
      <c r="AC160">
        <v>99.614194391649306</v>
      </c>
      <c r="AD160">
        <v>77.398602083796305</v>
      </c>
      <c r="AE160">
        <v>13</v>
      </c>
      <c r="AF160">
        <v>6</v>
      </c>
      <c r="AG160">
        <v>107.53434315644735</v>
      </c>
    </row>
    <row r="161" spans="1:33">
      <c r="A161">
        <v>43.4436749584466</v>
      </c>
      <c r="B161">
        <v>169.420633802758</v>
      </c>
      <c r="C161">
        <v>11</v>
      </c>
      <c r="D161">
        <v>5</v>
      </c>
      <c r="E161">
        <v>85.909487531376726</v>
      </c>
      <c r="AC161">
        <v>99.416636973582797</v>
      </c>
      <c r="AD161">
        <v>76.978370298758804</v>
      </c>
      <c r="AE161">
        <v>14</v>
      </c>
      <c r="AF161">
        <v>6.5</v>
      </c>
      <c r="AG161">
        <v>88.00707979202825</v>
      </c>
    </row>
    <row r="162" spans="1:33">
      <c r="A162">
        <v>43.424654190975197</v>
      </c>
      <c r="B162">
        <v>169.53701357203201</v>
      </c>
      <c r="C162">
        <v>12</v>
      </c>
      <c r="D162">
        <v>5.5</v>
      </c>
      <c r="E162">
        <v>94.957281462555372</v>
      </c>
      <c r="AC162">
        <v>99.495105817708094</v>
      </c>
      <c r="AD162">
        <v>77.320755906154702</v>
      </c>
      <c r="AE162">
        <v>15</v>
      </c>
      <c r="AF162">
        <v>7</v>
      </c>
      <c r="AG162">
        <v>106.37359793813673</v>
      </c>
    </row>
    <row r="163" spans="1:33">
      <c r="A163">
        <v>43.471856991608398</v>
      </c>
      <c r="B163">
        <v>169.59525641068501</v>
      </c>
      <c r="C163">
        <v>13</v>
      </c>
      <c r="D163">
        <v>6</v>
      </c>
      <c r="E163">
        <v>97.699229923407515</v>
      </c>
      <c r="AC163">
        <v>99.202172854870597</v>
      </c>
      <c r="AD163">
        <v>76.779645676387005</v>
      </c>
      <c r="AE163">
        <v>16</v>
      </c>
      <c r="AF163">
        <v>7.5</v>
      </c>
      <c r="AG163">
        <v>91.183844689371043</v>
      </c>
    </row>
    <row r="164" spans="1:33">
      <c r="A164">
        <v>43.615114426214298</v>
      </c>
      <c r="B164">
        <v>169.54763603616101</v>
      </c>
      <c r="C164">
        <v>14</v>
      </c>
      <c r="D164">
        <v>6.5</v>
      </c>
      <c r="E164">
        <v>90.272948590821585</v>
      </c>
      <c r="AC164">
        <v>99.029760027031102</v>
      </c>
      <c r="AD164">
        <v>76.632652170453696</v>
      </c>
      <c r="AE164">
        <v>17</v>
      </c>
      <c r="AF164">
        <v>8</v>
      </c>
      <c r="AG164">
        <v>98.20559933223312</v>
      </c>
    </row>
    <row r="165" spans="1:33">
      <c r="A165">
        <v>43.165451105346499</v>
      </c>
      <c r="B165">
        <v>169.88691037458801</v>
      </c>
      <c r="C165">
        <v>15</v>
      </c>
      <c r="D165">
        <v>7</v>
      </c>
      <c r="E165">
        <v>129.42630428517708</v>
      </c>
      <c r="AC165">
        <v>98.835709529862399</v>
      </c>
      <c r="AD165">
        <v>76.974391619137194</v>
      </c>
      <c r="AE165">
        <v>18</v>
      </c>
      <c r="AF165">
        <v>8.5</v>
      </c>
      <c r="AG165">
        <v>124.42709470222577</v>
      </c>
    </row>
    <row r="166" spans="1:33">
      <c r="A166">
        <v>43.178124329473199</v>
      </c>
      <c r="B166">
        <v>169.934317545109</v>
      </c>
      <c r="C166">
        <v>16</v>
      </c>
      <c r="D166">
        <v>7.5</v>
      </c>
      <c r="E166">
        <v>132.31503999468509</v>
      </c>
      <c r="AC166">
        <v>99.044896268371303</v>
      </c>
      <c r="AD166">
        <v>77.151152939222399</v>
      </c>
      <c r="AE166">
        <v>19</v>
      </c>
      <c r="AF166">
        <v>9</v>
      </c>
      <c r="AG166">
        <v>119.14885350713453</v>
      </c>
    </row>
    <row r="167" spans="1:33">
      <c r="A167">
        <v>43.168796357017797</v>
      </c>
      <c r="B167">
        <v>169.986696180085</v>
      </c>
      <c r="C167">
        <v>17</v>
      </c>
      <c r="D167">
        <v>8</v>
      </c>
      <c r="E167">
        <v>136.40014916566867</v>
      </c>
      <c r="AC167">
        <v>98.851434499365396</v>
      </c>
      <c r="AD167">
        <v>77.4222727399424</v>
      </c>
      <c r="AE167">
        <v>20</v>
      </c>
      <c r="AF167">
        <v>9.5</v>
      </c>
      <c r="AG167">
        <v>145.27276524475144</v>
      </c>
    </row>
    <row r="168" spans="1:33">
      <c r="A168">
        <v>43.046889503485602</v>
      </c>
      <c r="B168">
        <v>170.136719824273</v>
      </c>
      <c r="C168">
        <v>18</v>
      </c>
      <c r="D168">
        <v>8.5</v>
      </c>
      <c r="E168">
        <v>151.58998584698165</v>
      </c>
      <c r="AC168" t="s">
        <v>66</v>
      </c>
    </row>
    <row r="169" spans="1:33">
      <c r="A169">
        <v>42.922850314031002</v>
      </c>
      <c r="B169">
        <v>170.04690765067301</v>
      </c>
      <c r="C169">
        <v>19</v>
      </c>
      <c r="D169">
        <v>9</v>
      </c>
      <c r="E169">
        <v>150.39101496427313</v>
      </c>
      <c r="AC169" t="s">
        <v>63</v>
      </c>
      <c r="AE169" s="5">
        <v>50</v>
      </c>
    </row>
    <row r="170" spans="1:33">
      <c r="A170">
        <v>43.0837909685809</v>
      </c>
      <c r="B170">
        <v>170.33647689095201</v>
      </c>
      <c r="C170">
        <v>20</v>
      </c>
      <c r="D170">
        <v>9.5</v>
      </c>
      <c r="E170">
        <v>164.66773087862762</v>
      </c>
      <c r="AC170">
        <v>81.074796489040494</v>
      </c>
      <c r="AD170">
        <v>91.350524933456498</v>
      </c>
      <c r="AE170">
        <v>1</v>
      </c>
      <c r="AF170">
        <v>0</v>
      </c>
      <c r="AG170">
        <v>0</v>
      </c>
    </row>
    <row r="171" spans="1:33">
      <c r="A171" t="s">
        <v>66</v>
      </c>
      <c r="D171" t="s">
        <v>67</v>
      </c>
      <c r="AC171">
        <v>81.195131105490503</v>
      </c>
      <c r="AD171">
        <v>91.376701625894796</v>
      </c>
      <c r="AE171">
        <v>2</v>
      </c>
      <c r="AF171">
        <v>0.5</v>
      </c>
      <c r="AG171">
        <v>9.8826951756353321</v>
      </c>
    </row>
    <row r="172" spans="1:33">
      <c r="A172" t="s">
        <v>63</v>
      </c>
      <c r="C172" s="5">
        <v>9</v>
      </c>
      <c r="D172" t="s">
        <v>67</v>
      </c>
      <c r="AC172">
        <v>81.081919315986198</v>
      </c>
      <c r="AD172">
        <v>91.602630518851896</v>
      </c>
      <c r="AE172">
        <v>3</v>
      </c>
      <c r="AF172">
        <v>1</v>
      </c>
      <c r="AG172">
        <v>20.239546521096624</v>
      </c>
    </row>
    <row r="173" spans="1:33">
      <c r="A173">
        <v>38.835552378992404</v>
      </c>
      <c r="B173">
        <v>177.66756542164899</v>
      </c>
      <c r="C173">
        <v>4</v>
      </c>
      <c r="D173">
        <v>0</v>
      </c>
      <c r="E173">
        <v>0</v>
      </c>
      <c r="AC173">
        <v>81.255801423033503</v>
      </c>
      <c r="AD173">
        <v>91.473693822298202</v>
      </c>
      <c r="AE173">
        <v>4</v>
      </c>
      <c r="AF173">
        <v>1.5</v>
      </c>
      <c r="AG173">
        <v>17.569685331861265</v>
      </c>
    </row>
    <row r="174" spans="1:33">
      <c r="A174">
        <v>38.897862544919398</v>
      </c>
      <c r="B174">
        <v>177.5242515656</v>
      </c>
      <c r="C174">
        <v>5</v>
      </c>
      <c r="D174">
        <v>0.5</v>
      </c>
      <c r="E174">
        <v>12.540951279286851</v>
      </c>
      <c r="AC174">
        <v>81.060937433440301</v>
      </c>
      <c r="AD174">
        <v>91.541633173340102</v>
      </c>
      <c r="AE174">
        <v>5</v>
      </c>
      <c r="AF174">
        <v>2</v>
      </c>
      <c r="AG174">
        <v>15.376711017432708</v>
      </c>
    </row>
    <row r="175" spans="1:33">
      <c r="A175">
        <v>38.751884959548299</v>
      </c>
      <c r="B175">
        <v>177.85759399854601</v>
      </c>
      <c r="C175">
        <v>6</v>
      </c>
      <c r="D175">
        <v>1</v>
      </c>
      <c r="E175">
        <v>16.662477602606405</v>
      </c>
      <c r="AC175">
        <v>80.846424559807204</v>
      </c>
      <c r="AD175">
        <v>91.642961038093006</v>
      </c>
      <c r="AE175">
        <v>6</v>
      </c>
      <c r="AF175">
        <v>2.5</v>
      </c>
      <c r="AG175">
        <v>29.776168903261286</v>
      </c>
    </row>
    <row r="176" spans="1:33">
      <c r="A176">
        <v>38.7159053599011</v>
      </c>
      <c r="B176">
        <v>178.074407967957</v>
      </c>
      <c r="C176">
        <v>7</v>
      </c>
      <c r="D176">
        <v>1.5</v>
      </c>
      <c r="E176">
        <v>34.031702823715477</v>
      </c>
      <c r="AC176">
        <v>80.895741329872394</v>
      </c>
      <c r="AD176">
        <v>91.668962242596905</v>
      </c>
      <c r="AE176">
        <v>7</v>
      </c>
      <c r="AF176">
        <v>3</v>
      </c>
      <c r="AG176">
        <v>29.317409698874492</v>
      </c>
    </row>
    <row r="177" spans="1:33">
      <c r="A177">
        <v>38.730319148553299</v>
      </c>
      <c r="B177">
        <v>178.351847643176</v>
      </c>
      <c r="C177">
        <v>8</v>
      </c>
      <c r="D177">
        <v>2</v>
      </c>
      <c r="E177">
        <v>55.559213731258239</v>
      </c>
      <c r="AC177">
        <v>80.901651387597397</v>
      </c>
      <c r="AD177">
        <v>91.660520336539506</v>
      </c>
      <c r="AE177">
        <v>8</v>
      </c>
      <c r="AF177">
        <v>3.5</v>
      </c>
      <c r="AG177">
        <v>28.494556353267107</v>
      </c>
    </row>
    <row r="178" spans="1:33">
      <c r="A178">
        <v>38.609688982654603</v>
      </c>
      <c r="B178">
        <v>178.21765491456401</v>
      </c>
      <c r="C178">
        <v>9</v>
      </c>
      <c r="D178">
        <v>2.5</v>
      </c>
      <c r="E178">
        <v>47.720939256147155</v>
      </c>
      <c r="AC178">
        <v>80.777271236580603</v>
      </c>
      <c r="AD178">
        <v>91.783000635614897</v>
      </c>
      <c r="AE178">
        <v>9</v>
      </c>
      <c r="AF178">
        <v>4</v>
      </c>
      <c r="AG178">
        <v>42.126014990857769</v>
      </c>
    </row>
    <row r="179" spans="1:33">
      <c r="A179">
        <v>38.572923148110903</v>
      </c>
      <c r="B179">
        <v>178.35202225570299</v>
      </c>
      <c r="C179">
        <v>10</v>
      </c>
      <c r="D179">
        <v>3</v>
      </c>
      <c r="E179">
        <v>58.832351079969293</v>
      </c>
      <c r="AC179">
        <v>80.587638418767497</v>
      </c>
      <c r="AD179">
        <v>91.732186963767901</v>
      </c>
      <c r="AE179">
        <v>10</v>
      </c>
      <c r="AF179">
        <v>4.5</v>
      </c>
      <c r="AG179">
        <v>49.663592234602099</v>
      </c>
    </row>
    <row r="180" spans="1:33">
      <c r="A180">
        <v>38.4812420252644</v>
      </c>
      <c r="B180">
        <v>178.28343983851499</v>
      </c>
      <c r="C180">
        <v>11</v>
      </c>
      <c r="D180">
        <v>3.5</v>
      </c>
      <c r="E180">
        <v>57.019142676662661</v>
      </c>
      <c r="AC180">
        <v>80.531121526353303</v>
      </c>
      <c r="AD180">
        <v>91.919249621017798</v>
      </c>
      <c r="AE180">
        <v>11</v>
      </c>
      <c r="AF180">
        <v>5</v>
      </c>
      <c r="AG180">
        <v>63.139475803074582</v>
      </c>
    </row>
    <row r="181" spans="1:33">
      <c r="A181">
        <v>38.354936876066503</v>
      </c>
      <c r="B181">
        <v>178.560323475676</v>
      </c>
      <c r="C181">
        <v>12</v>
      </c>
      <c r="D181">
        <v>4</v>
      </c>
      <c r="E181">
        <v>81.366068411040473</v>
      </c>
      <c r="AC181">
        <v>80.401781715790193</v>
      </c>
      <c r="AD181">
        <v>91.906227285247297</v>
      </c>
      <c r="AE181">
        <v>12</v>
      </c>
      <c r="AF181">
        <v>5.5</v>
      </c>
      <c r="AG181">
        <v>70.04101153959536</v>
      </c>
    </row>
    <row r="182" spans="1:33">
      <c r="A182">
        <v>38.469662492719998</v>
      </c>
      <c r="B182">
        <v>178.59878223583101</v>
      </c>
      <c r="C182">
        <v>13</v>
      </c>
      <c r="D182">
        <v>4.5</v>
      </c>
      <c r="E182">
        <v>80.291725728577461</v>
      </c>
      <c r="AC182" t="s">
        <v>66</v>
      </c>
    </row>
    <row r="183" spans="1:33">
      <c r="A183">
        <v>38.313076560607101</v>
      </c>
      <c r="B183">
        <v>178.708860196545</v>
      </c>
      <c r="C183">
        <v>14</v>
      </c>
      <c r="D183">
        <v>5</v>
      </c>
      <c r="E183">
        <v>93.492999262221872</v>
      </c>
      <c r="AC183" t="s">
        <v>63</v>
      </c>
      <c r="AE183" s="5">
        <v>51</v>
      </c>
    </row>
    <row r="184" spans="1:33">
      <c r="A184">
        <v>38.301072789711199</v>
      </c>
      <c r="B184">
        <v>178.84222150345801</v>
      </c>
      <c r="C184">
        <v>15</v>
      </c>
      <c r="D184">
        <v>5.5</v>
      </c>
      <c r="E184">
        <v>103.5655816118454</v>
      </c>
      <c r="AC184">
        <v>49.356080298275799</v>
      </c>
      <c r="AD184">
        <v>124.78479315129999</v>
      </c>
      <c r="AE184">
        <v>1</v>
      </c>
      <c r="AF184">
        <v>0</v>
      </c>
      <c r="AG184">
        <v>0</v>
      </c>
    </row>
    <row r="185" spans="1:33">
      <c r="A185">
        <v>38.252767068729199</v>
      </c>
      <c r="B185">
        <v>178.92273958591301</v>
      </c>
      <c r="C185">
        <v>16</v>
      </c>
      <c r="D185">
        <v>6</v>
      </c>
      <c r="E185">
        <v>111.05570445947656</v>
      </c>
      <c r="AC185">
        <v>49.617471809513802</v>
      </c>
      <c r="AD185">
        <v>125.384930998869</v>
      </c>
      <c r="AE185">
        <v>2</v>
      </c>
      <c r="AF185">
        <v>0.5</v>
      </c>
      <c r="AG185">
        <v>52.531024658759854</v>
      </c>
    </row>
    <row r="186" spans="1:33">
      <c r="A186">
        <v>38.216920688939197</v>
      </c>
      <c r="B186">
        <v>178.94351180973001</v>
      </c>
      <c r="C186">
        <v>17</v>
      </c>
      <c r="D186">
        <v>6.5</v>
      </c>
      <c r="E186">
        <v>113.79507593080866</v>
      </c>
      <c r="AC186">
        <v>49.640519015246802</v>
      </c>
      <c r="AD186">
        <v>124.60869966104001</v>
      </c>
      <c r="AE186">
        <v>3</v>
      </c>
      <c r="AF186">
        <v>1</v>
      </c>
      <c r="AG186">
        <v>26.846509889345505</v>
      </c>
    </row>
    <row r="187" spans="1:33">
      <c r="A187">
        <v>38.076797153503698</v>
      </c>
      <c r="B187">
        <v>179.00403923146499</v>
      </c>
      <c r="C187">
        <v>18</v>
      </c>
      <c r="D187">
        <v>7</v>
      </c>
      <c r="E187">
        <v>123.33126773142325</v>
      </c>
      <c r="AC187">
        <v>49.078888848901698</v>
      </c>
      <c r="AD187">
        <v>125.32882012945301</v>
      </c>
      <c r="AE187">
        <v>4</v>
      </c>
      <c r="AF187">
        <v>1.5</v>
      </c>
      <c r="AG187">
        <v>48.998553188263749</v>
      </c>
    </row>
    <row r="188" spans="1:33">
      <c r="A188">
        <v>38.0426887889898</v>
      </c>
      <c r="B188">
        <v>179.23363258660001</v>
      </c>
      <c r="C188">
        <v>19</v>
      </c>
      <c r="D188">
        <v>7.5</v>
      </c>
      <c r="E188">
        <v>140.86558975268778</v>
      </c>
      <c r="AC188">
        <v>48.775069952291602</v>
      </c>
      <c r="AD188">
        <v>125.34865827217099</v>
      </c>
      <c r="AE188">
        <v>5</v>
      </c>
      <c r="AF188">
        <v>2</v>
      </c>
      <c r="AG188">
        <v>64.973608368294776</v>
      </c>
    </row>
    <row r="189" spans="1:33">
      <c r="A189">
        <v>38.1089727203343</v>
      </c>
      <c r="B189">
        <v>179.176328170435</v>
      </c>
      <c r="C189">
        <v>20</v>
      </c>
      <c r="D189">
        <v>8</v>
      </c>
      <c r="E189">
        <v>134.38659902307907</v>
      </c>
      <c r="AC189">
        <v>49.355997196772002</v>
      </c>
      <c r="AD189">
        <v>125.12991397784</v>
      </c>
      <c r="AE189">
        <v>6</v>
      </c>
      <c r="AF189">
        <v>2.5</v>
      </c>
      <c r="AG189">
        <v>27.695947132736229</v>
      </c>
    </row>
    <row r="190" spans="1:33">
      <c r="A190" t="s">
        <v>66</v>
      </c>
      <c r="D190" t="s">
        <v>67</v>
      </c>
      <c r="AC190">
        <v>49.023987819734202</v>
      </c>
      <c r="AD190">
        <v>125.519980785424</v>
      </c>
      <c r="AE190">
        <v>7</v>
      </c>
      <c r="AF190">
        <v>3</v>
      </c>
      <c r="AG190">
        <v>64.738738508828604</v>
      </c>
    </row>
    <row r="191" spans="1:33">
      <c r="A191" t="s">
        <v>63</v>
      </c>
      <c r="C191" s="5">
        <v>10</v>
      </c>
      <c r="D191" t="s">
        <v>67</v>
      </c>
      <c r="AC191">
        <v>48.783420605292903</v>
      </c>
      <c r="AD191">
        <v>125.712504778575</v>
      </c>
      <c r="AE191">
        <v>8</v>
      </c>
      <c r="AF191">
        <v>3.5</v>
      </c>
      <c r="AG191">
        <v>87.490461910276423</v>
      </c>
    </row>
    <row r="192" spans="1:33">
      <c r="A192">
        <v>25.0764858835973</v>
      </c>
      <c r="B192">
        <v>187.421090393128</v>
      </c>
      <c r="C192">
        <v>3</v>
      </c>
      <c r="D192">
        <v>0</v>
      </c>
      <c r="E192">
        <v>0</v>
      </c>
      <c r="AC192">
        <v>48.722480382374798</v>
      </c>
      <c r="AD192">
        <v>125.391733731694</v>
      </c>
      <c r="AE192">
        <v>9</v>
      </c>
      <c r="AF192">
        <v>4</v>
      </c>
      <c r="AG192">
        <v>70.411119583103499</v>
      </c>
    </row>
    <row r="193" spans="1:33">
      <c r="A193">
        <v>25.183957505475998</v>
      </c>
      <c r="B193">
        <v>187.226111787685</v>
      </c>
      <c r="C193">
        <v>4</v>
      </c>
      <c r="D193">
        <v>0.5</v>
      </c>
      <c r="E193">
        <v>17.866542170864182</v>
      </c>
      <c r="AC193">
        <v>48.431910575852399</v>
      </c>
      <c r="AD193">
        <v>125.55716444833099</v>
      </c>
      <c r="AE193">
        <v>10</v>
      </c>
      <c r="AF193">
        <v>4.5</v>
      </c>
      <c r="AG193">
        <v>96.655356632490594</v>
      </c>
    </row>
    <row r="194" spans="1:33">
      <c r="A194">
        <v>24.846093475994</v>
      </c>
      <c r="B194">
        <v>187.709036745688</v>
      </c>
      <c r="C194">
        <v>5</v>
      </c>
      <c r="D194">
        <v>1</v>
      </c>
      <c r="E194">
        <v>29.5940591356479</v>
      </c>
      <c r="AC194">
        <v>48.646967830051402</v>
      </c>
      <c r="AD194">
        <v>125.791589820808</v>
      </c>
      <c r="AE194">
        <v>11</v>
      </c>
      <c r="AF194">
        <v>5</v>
      </c>
      <c r="AG194">
        <v>98.824218436202841</v>
      </c>
    </row>
    <row r="195" spans="1:33">
      <c r="A195">
        <v>24.9138787937346</v>
      </c>
      <c r="B195">
        <v>187.62007123433</v>
      </c>
      <c r="C195">
        <v>6</v>
      </c>
      <c r="D195">
        <v>1.5</v>
      </c>
      <c r="E195">
        <v>20.6219767761526</v>
      </c>
      <c r="AC195">
        <v>48.339549138810199</v>
      </c>
      <c r="AD195">
        <v>125.778558486336</v>
      </c>
      <c r="AE195">
        <v>12</v>
      </c>
      <c r="AF195">
        <v>5.5</v>
      </c>
      <c r="AG195">
        <v>114.08223088438535</v>
      </c>
    </row>
    <row r="196" spans="1:33">
      <c r="A196">
        <v>24.6616488398112</v>
      </c>
      <c r="B196">
        <v>187.66882379873499</v>
      </c>
      <c r="C196">
        <v>7</v>
      </c>
      <c r="D196">
        <v>2</v>
      </c>
      <c r="E196">
        <v>38.775087105539406</v>
      </c>
      <c r="AC196">
        <v>48.540218878493803</v>
      </c>
      <c r="AD196">
        <v>125.814956536992</v>
      </c>
      <c r="AE196">
        <v>13</v>
      </c>
      <c r="AF196">
        <v>6</v>
      </c>
      <c r="AG196">
        <v>105.45675851035945</v>
      </c>
    </row>
    <row r="197" spans="1:33">
      <c r="A197">
        <v>24.464601730591902</v>
      </c>
      <c r="B197">
        <v>187.83178959745999</v>
      </c>
      <c r="C197">
        <v>8</v>
      </c>
      <c r="D197">
        <v>2.5</v>
      </c>
      <c r="E197">
        <v>59.139189413302354</v>
      </c>
      <c r="AC197">
        <v>48.578621657619898</v>
      </c>
      <c r="AD197">
        <v>125.56885284367</v>
      </c>
      <c r="AE197">
        <v>14</v>
      </c>
      <c r="AF197">
        <v>6.5</v>
      </c>
      <c r="AG197">
        <v>88.60964795928021</v>
      </c>
    </row>
    <row r="198" spans="1:33">
      <c r="A198">
        <v>24.692980193206701</v>
      </c>
      <c r="B198">
        <v>188.02680631945501</v>
      </c>
      <c r="C198">
        <v>9</v>
      </c>
      <c r="D198">
        <v>3</v>
      </c>
      <c r="E198">
        <v>57.532500431841093</v>
      </c>
      <c r="AC198">
        <v>48.875306195339498</v>
      </c>
      <c r="AD198">
        <v>125.57906237842199</v>
      </c>
      <c r="AE198">
        <v>15</v>
      </c>
      <c r="AF198">
        <v>7</v>
      </c>
      <c r="AG198">
        <v>74.507591329429189</v>
      </c>
    </row>
    <row r="199" spans="1:33">
      <c r="A199">
        <v>24.323364442875601</v>
      </c>
      <c r="B199">
        <v>188.281104825607</v>
      </c>
      <c r="C199">
        <v>10</v>
      </c>
      <c r="D199">
        <v>3.5</v>
      </c>
      <c r="E199">
        <v>91.738658197554074</v>
      </c>
      <c r="AC199">
        <v>48.629844942546903</v>
      </c>
      <c r="AD199">
        <v>125.59928336161001</v>
      </c>
      <c r="AE199">
        <v>16</v>
      </c>
      <c r="AF199">
        <v>7.5</v>
      </c>
      <c r="AG199">
        <v>87.572280517237459</v>
      </c>
    </row>
    <row r="200" spans="1:33">
      <c r="A200">
        <v>24.295086322948201</v>
      </c>
      <c r="B200">
        <v>188.21525085338499</v>
      </c>
      <c r="C200">
        <v>11</v>
      </c>
      <c r="D200">
        <v>4</v>
      </c>
      <c r="E200">
        <v>89.408588671749385</v>
      </c>
      <c r="AC200">
        <v>48.066186521069604</v>
      </c>
      <c r="AD200">
        <v>125.847816398292</v>
      </c>
      <c r="AE200">
        <v>17</v>
      </c>
      <c r="AF200">
        <v>8</v>
      </c>
      <c r="AG200">
        <v>134.13624574756437</v>
      </c>
    </row>
    <row r="201" spans="1:33">
      <c r="A201">
        <v>24.671775665499599</v>
      </c>
      <c r="B201">
        <v>188.36259461978099</v>
      </c>
      <c r="C201">
        <v>12</v>
      </c>
      <c r="D201">
        <v>4.5</v>
      </c>
      <c r="E201">
        <v>82.240416499232509</v>
      </c>
      <c r="AC201">
        <v>48.262028844394401</v>
      </c>
      <c r="AD201">
        <v>125.301223061153</v>
      </c>
      <c r="AE201">
        <v>18</v>
      </c>
      <c r="AF201">
        <v>8.5</v>
      </c>
      <c r="AG201">
        <v>97.087524444932981</v>
      </c>
    </row>
    <row r="202" spans="1:33">
      <c r="A202">
        <v>24.3797551567901</v>
      </c>
      <c r="B202">
        <v>188.47089436597199</v>
      </c>
      <c r="C202">
        <v>13</v>
      </c>
      <c r="D202">
        <v>5</v>
      </c>
      <c r="E202">
        <v>101.11251881395248</v>
      </c>
      <c r="AC202">
        <v>48.568339081362701</v>
      </c>
      <c r="AD202">
        <v>125.82519675189801</v>
      </c>
      <c r="AE202">
        <v>19</v>
      </c>
      <c r="AF202">
        <v>9</v>
      </c>
      <c r="AG202">
        <v>104.72473959681817</v>
      </c>
    </row>
    <row r="203" spans="1:33">
      <c r="A203">
        <v>24.575763648578199</v>
      </c>
      <c r="B203">
        <v>188.464994411399</v>
      </c>
      <c r="C203">
        <v>14</v>
      </c>
      <c r="D203">
        <v>5.5</v>
      </c>
      <c r="E203">
        <v>92.911977652607689</v>
      </c>
      <c r="AC203">
        <v>48.372670869702098</v>
      </c>
      <c r="AD203">
        <v>125.911067130338</v>
      </c>
      <c r="AE203">
        <v>20</v>
      </c>
      <c r="AF203">
        <v>9.5</v>
      </c>
      <c r="AG203">
        <v>119.98883766343513</v>
      </c>
    </row>
    <row r="204" spans="1:33">
      <c r="A204">
        <v>24.2375306809299</v>
      </c>
      <c r="B204">
        <v>188.66527794153799</v>
      </c>
      <c r="C204">
        <v>15</v>
      </c>
      <c r="D204">
        <v>6</v>
      </c>
      <c r="E204">
        <v>120.42443689436978</v>
      </c>
      <c r="AC204" t="s">
        <v>66</v>
      </c>
    </row>
    <row r="205" spans="1:33">
      <c r="A205">
        <v>24.481141266817001</v>
      </c>
      <c r="B205">
        <v>188.566693511023</v>
      </c>
      <c r="C205">
        <v>16</v>
      </c>
      <c r="D205">
        <v>6.5</v>
      </c>
      <c r="E205">
        <v>103.60774503679707</v>
      </c>
      <c r="AC205" t="s">
        <v>63</v>
      </c>
      <c r="AE205" s="5">
        <v>52</v>
      </c>
    </row>
    <row r="206" spans="1:33">
      <c r="A206">
        <v>24.335757204957702</v>
      </c>
      <c r="B206">
        <v>188.74496161009901</v>
      </c>
      <c r="C206">
        <v>17</v>
      </c>
      <c r="D206">
        <v>7</v>
      </c>
      <c r="E206">
        <v>121.73991057905788</v>
      </c>
      <c r="AC206">
        <v>37.396282848197004</v>
      </c>
      <c r="AD206">
        <v>131.758398125387</v>
      </c>
      <c r="AE206">
        <v>1</v>
      </c>
      <c r="AF206">
        <v>0</v>
      </c>
      <c r="AG206">
        <v>0</v>
      </c>
    </row>
    <row r="207" spans="1:33">
      <c r="A207">
        <v>24.3537871773988</v>
      </c>
      <c r="B207">
        <v>188.90534314354099</v>
      </c>
      <c r="C207">
        <v>18</v>
      </c>
      <c r="D207">
        <v>7.5</v>
      </c>
      <c r="E207">
        <v>132.48056483207955</v>
      </c>
      <c r="AC207">
        <v>37.430650274680197</v>
      </c>
      <c r="AD207">
        <v>131.90812373996101</v>
      </c>
      <c r="AE207">
        <v>2</v>
      </c>
      <c r="AF207">
        <v>0.5</v>
      </c>
      <c r="AG207">
        <v>12.327946299258324</v>
      </c>
    </row>
    <row r="208" spans="1:33">
      <c r="A208">
        <v>24.2573783492102</v>
      </c>
      <c r="B208">
        <v>188.902926949392</v>
      </c>
      <c r="C208">
        <v>19</v>
      </c>
      <c r="D208">
        <v>8</v>
      </c>
      <c r="E208">
        <v>135.87575696204601</v>
      </c>
      <c r="AC208">
        <v>37.164558572569497</v>
      </c>
      <c r="AD208">
        <v>131.91245526036801</v>
      </c>
      <c r="AE208">
        <v>3</v>
      </c>
      <c r="AF208">
        <v>1</v>
      </c>
      <c r="AG208">
        <v>22.33052551581099</v>
      </c>
    </row>
    <row r="209" spans="1:33">
      <c r="A209">
        <v>24.020161914300701</v>
      </c>
      <c r="B209">
        <v>189.24806892861099</v>
      </c>
      <c r="C209">
        <v>20</v>
      </c>
      <c r="D209">
        <v>8.5</v>
      </c>
      <c r="E209">
        <v>169.35737047016053</v>
      </c>
      <c r="AC209">
        <v>37.279775358252401</v>
      </c>
      <c r="AD209">
        <v>131.93903187966399</v>
      </c>
      <c r="AE209">
        <v>4</v>
      </c>
      <c r="AF209">
        <v>1.5</v>
      </c>
      <c r="AG209">
        <v>17.249559395487751</v>
      </c>
    </row>
    <row r="210" spans="1:33">
      <c r="A210" t="s">
        <v>66</v>
      </c>
      <c r="D210" t="s">
        <v>67</v>
      </c>
      <c r="AC210">
        <v>37.223781693106801</v>
      </c>
      <c r="AD210">
        <v>131.843215175605</v>
      </c>
      <c r="AE210">
        <v>5</v>
      </c>
      <c r="AF210">
        <v>2</v>
      </c>
      <c r="AG210">
        <v>15.426083363211648</v>
      </c>
    </row>
    <row r="211" spans="1:33">
      <c r="A211" t="s">
        <v>63</v>
      </c>
      <c r="C211" s="5">
        <v>11</v>
      </c>
      <c r="D211" t="s">
        <v>67</v>
      </c>
      <c r="AC211">
        <v>37.103641388049901</v>
      </c>
      <c r="AD211">
        <v>132.168769650521</v>
      </c>
      <c r="AE211">
        <v>6</v>
      </c>
      <c r="AF211">
        <v>2.5</v>
      </c>
      <c r="AG211">
        <v>40.448214205498978</v>
      </c>
    </row>
    <row r="212" spans="1:33">
      <c r="A212">
        <v>22.026899555679002</v>
      </c>
      <c r="B212">
        <v>199.34266266402599</v>
      </c>
      <c r="C212">
        <v>3</v>
      </c>
      <c r="D212">
        <v>0</v>
      </c>
      <c r="E212">
        <v>0</v>
      </c>
      <c r="AC212">
        <v>37.083879831213203</v>
      </c>
      <c r="AD212">
        <v>132.13944048813801</v>
      </c>
      <c r="AE212">
        <v>7</v>
      </c>
      <c r="AF212">
        <v>3</v>
      </c>
      <c r="AG212">
        <v>39.542077154323572</v>
      </c>
    </row>
    <row r="213" spans="1:33">
      <c r="A213">
        <v>22.031401243181602</v>
      </c>
      <c r="B213">
        <v>199.283291625218</v>
      </c>
      <c r="C213">
        <v>4</v>
      </c>
      <c r="D213">
        <v>0.5</v>
      </c>
      <c r="E213">
        <v>4.7782021519128444</v>
      </c>
      <c r="AC213">
        <v>36.962719443501697</v>
      </c>
      <c r="AD213">
        <v>132.36735185757701</v>
      </c>
      <c r="AE213">
        <v>8</v>
      </c>
      <c r="AF213">
        <v>3.5</v>
      </c>
      <c r="AG213">
        <v>59.98932398886523</v>
      </c>
    </row>
    <row r="214" spans="1:33">
      <c r="A214">
        <v>21.727081003892501</v>
      </c>
      <c r="B214">
        <v>199.35389719519699</v>
      </c>
      <c r="C214">
        <v>5</v>
      </c>
      <c r="D214">
        <v>1</v>
      </c>
      <c r="E214">
        <v>24.077324287053244</v>
      </c>
      <c r="AC214">
        <v>36.975410104871997</v>
      </c>
      <c r="AD214">
        <v>132.51916488970801</v>
      </c>
      <c r="AE214">
        <v>9</v>
      </c>
      <c r="AF214">
        <v>4</v>
      </c>
      <c r="AG214">
        <v>69.771361102537739</v>
      </c>
    </row>
    <row r="215" spans="1:33">
      <c r="A215">
        <v>21.571264469796901</v>
      </c>
      <c r="B215">
        <v>199.29286314892801</v>
      </c>
      <c r="C215">
        <v>6</v>
      </c>
      <c r="D215">
        <v>1.5</v>
      </c>
      <c r="E215">
        <v>36.782465001089136</v>
      </c>
      <c r="AC215">
        <v>36.8500120260736</v>
      </c>
      <c r="AD215">
        <v>132.61091283026499</v>
      </c>
      <c r="AE215">
        <v>10</v>
      </c>
      <c r="AF215">
        <v>4.5</v>
      </c>
      <c r="AG215">
        <v>81.254586651895735</v>
      </c>
    </row>
    <row r="216" spans="1:33">
      <c r="A216">
        <v>21.5714256053624</v>
      </c>
      <c r="B216">
        <v>199.64456458260099</v>
      </c>
      <c r="C216">
        <v>7</v>
      </c>
      <c r="D216">
        <v>2</v>
      </c>
      <c r="E216">
        <v>43.852148822776101</v>
      </c>
      <c r="AC216">
        <v>36.660256231164198</v>
      </c>
      <c r="AD216">
        <v>132.27780417469299</v>
      </c>
      <c r="AE216">
        <v>11</v>
      </c>
      <c r="AF216">
        <v>5</v>
      </c>
      <c r="AG216">
        <v>72.292638028353451</v>
      </c>
    </row>
    <row r="217" spans="1:33">
      <c r="A217">
        <v>21.600440419451399</v>
      </c>
      <c r="B217">
        <v>199.46727633336201</v>
      </c>
      <c r="C217">
        <v>8</v>
      </c>
      <c r="D217">
        <v>2.5</v>
      </c>
      <c r="E217">
        <v>35.654485398517672</v>
      </c>
      <c r="AC217">
        <v>36.669969337089903</v>
      </c>
      <c r="AD217">
        <v>132.36321771186101</v>
      </c>
      <c r="AE217">
        <v>12</v>
      </c>
      <c r="AF217">
        <v>5.5</v>
      </c>
      <c r="AG217">
        <v>75.849540978226258</v>
      </c>
    </row>
    <row r="218" spans="1:33">
      <c r="A218">
        <v>21.4690220358553</v>
      </c>
      <c r="B218">
        <v>199.739095028273</v>
      </c>
      <c r="C218">
        <v>9</v>
      </c>
      <c r="D218">
        <v>3</v>
      </c>
      <c r="E218">
        <v>54.922079074677043</v>
      </c>
      <c r="AC218">
        <v>36.521157330163703</v>
      </c>
      <c r="AD218">
        <v>132.66271345534099</v>
      </c>
      <c r="AE218">
        <v>13</v>
      </c>
      <c r="AF218">
        <v>6</v>
      </c>
      <c r="AG218">
        <v>100.98852359352931</v>
      </c>
    </row>
    <row r="219" spans="1:33">
      <c r="A219">
        <v>21.613789877323999</v>
      </c>
      <c r="B219">
        <v>200.546540752157</v>
      </c>
      <c r="C219">
        <v>10</v>
      </c>
      <c r="D219">
        <v>3.5</v>
      </c>
      <c r="E219">
        <v>102.14100889820968</v>
      </c>
      <c r="AC219">
        <v>36.889945717435303</v>
      </c>
      <c r="AD219">
        <v>132.47480143506601</v>
      </c>
      <c r="AE219">
        <v>14</v>
      </c>
      <c r="AF219">
        <v>6.5</v>
      </c>
      <c r="AG219">
        <v>70.401298921655396</v>
      </c>
    </row>
    <row r="220" spans="1:33">
      <c r="A220">
        <v>21.449214163828401</v>
      </c>
      <c r="B220">
        <v>199.943259630325</v>
      </c>
      <c r="C220">
        <v>11</v>
      </c>
      <c r="D220">
        <v>4</v>
      </c>
      <c r="E220">
        <v>66.874647706742238</v>
      </c>
      <c r="AC220">
        <v>36.491433914914602</v>
      </c>
      <c r="AD220">
        <v>132.61716600537</v>
      </c>
      <c r="AE220">
        <v>15</v>
      </c>
      <c r="AF220">
        <v>7</v>
      </c>
      <c r="AG220">
        <v>100.1111549587977</v>
      </c>
    </row>
    <row r="221" spans="1:33">
      <c r="A221">
        <v>21.146775982119799</v>
      </c>
      <c r="B221">
        <v>200.09245709011299</v>
      </c>
      <c r="C221">
        <v>12</v>
      </c>
      <c r="D221">
        <v>4.5</v>
      </c>
      <c r="E221">
        <v>92.785422934984396</v>
      </c>
      <c r="AC221">
        <v>36.453042112287903</v>
      </c>
      <c r="AD221">
        <v>132.679995322873</v>
      </c>
      <c r="AE221">
        <v>16</v>
      </c>
      <c r="AF221">
        <v>7.5</v>
      </c>
      <c r="AG221">
        <v>105.82795067165829</v>
      </c>
    </row>
    <row r="222" spans="1:33">
      <c r="A222">
        <v>21.340465182285801</v>
      </c>
      <c r="B222">
        <v>200.144336460197</v>
      </c>
      <c r="C222">
        <v>13</v>
      </c>
      <c r="D222">
        <v>5</v>
      </c>
      <c r="E222">
        <v>84.695996921203857</v>
      </c>
      <c r="AC222">
        <v>36.488138991550997</v>
      </c>
      <c r="AD222">
        <v>132.76230795926</v>
      </c>
      <c r="AE222">
        <v>17</v>
      </c>
      <c r="AF222">
        <v>8</v>
      </c>
      <c r="AG222">
        <v>108.63610055961672</v>
      </c>
    </row>
    <row r="223" spans="1:33">
      <c r="A223">
        <v>21.176561985868599</v>
      </c>
      <c r="B223">
        <v>200.23504782752099</v>
      </c>
      <c r="C223">
        <v>14</v>
      </c>
      <c r="D223">
        <v>5.5</v>
      </c>
      <c r="E223">
        <v>98.920137765726437</v>
      </c>
      <c r="AC223">
        <v>36.336163749294698</v>
      </c>
      <c r="AD223">
        <v>132.82197742492701</v>
      </c>
      <c r="AE223">
        <v>18</v>
      </c>
      <c r="AF223">
        <v>8.5</v>
      </c>
      <c r="AG223">
        <v>120.51010344266487</v>
      </c>
    </row>
    <row r="224" spans="1:33">
      <c r="A224">
        <v>21.140988620479899</v>
      </c>
      <c r="B224">
        <v>200.521059421742</v>
      </c>
      <c r="C224">
        <v>15</v>
      </c>
      <c r="D224">
        <v>6</v>
      </c>
      <c r="E224">
        <v>118.30976117338329</v>
      </c>
      <c r="AC224">
        <v>36.231103903123802</v>
      </c>
      <c r="AD224">
        <v>133.065803985955</v>
      </c>
      <c r="AE224">
        <v>19</v>
      </c>
      <c r="AF224">
        <v>9</v>
      </c>
      <c r="AG224">
        <v>140.53954226440203</v>
      </c>
    </row>
    <row r="225" spans="1:33">
      <c r="A225">
        <v>21.118408110811199</v>
      </c>
      <c r="B225">
        <v>200.56226321397301</v>
      </c>
      <c r="C225">
        <v>16</v>
      </c>
      <c r="D225">
        <v>6.5</v>
      </c>
      <c r="E225">
        <v>122.04286935690691</v>
      </c>
      <c r="AC225">
        <v>36.043785791707002</v>
      </c>
      <c r="AD225">
        <v>133.13326269371501</v>
      </c>
      <c r="AE225">
        <v>20</v>
      </c>
      <c r="AF225">
        <v>9.5</v>
      </c>
      <c r="AG225">
        <v>154.7702105236568</v>
      </c>
    </row>
    <row r="226" spans="1:33">
      <c r="A226">
        <v>20.969588618424201</v>
      </c>
      <c r="B226">
        <v>200.53795517865501</v>
      </c>
      <c r="C226">
        <v>17</v>
      </c>
      <c r="D226">
        <v>7</v>
      </c>
      <c r="E226">
        <v>128.06428196723488</v>
      </c>
      <c r="AC226" t="s">
        <v>66</v>
      </c>
    </row>
    <row r="227" spans="1:33">
      <c r="A227">
        <v>20.876792829128998</v>
      </c>
      <c r="B227">
        <v>200.51349932877901</v>
      </c>
      <c r="C227">
        <v>18</v>
      </c>
      <c r="D227">
        <v>7.5</v>
      </c>
      <c r="E227">
        <v>131.70792674883077</v>
      </c>
      <c r="AC227" t="s">
        <v>63</v>
      </c>
      <c r="AE227" s="5">
        <v>53</v>
      </c>
    </row>
    <row r="228" spans="1:33">
      <c r="A228">
        <v>20.9810566742951</v>
      </c>
      <c r="B228">
        <v>200.66179097224901</v>
      </c>
      <c r="C228">
        <v>19</v>
      </c>
      <c r="D228">
        <v>8</v>
      </c>
      <c r="E228">
        <v>135.09407195724515</v>
      </c>
      <c r="AC228">
        <v>77.383628235985199</v>
      </c>
      <c r="AD228">
        <v>115.236253952944</v>
      </c>
      <c r="AE228">
        <v>2</v>
      </c>
      <c r="AF228">
        <v>0</v>
      </c>
      <c r="AG228">
        <v>0</v>
      </c>
    </row>
    <row r="229" spans="1:33">
      <c r="A229">
        <v>20.7578545218513</v>
      </c>
      <c r="B229">
        <v>200.96629616513701</v>
      </c>
      <c r="C229">
        <v>20</v>
      </c>
      <c r="D229">
        <v>8.5</v>
      </c>
      <c r="E229">
        <v>165.37461273868325</v>
      </c>
      <c r="AC229">
        <v>76.904016891991503</v>
      </c>
      <c r="AD229">
        <v>115.126065313987</v>
      </c>
      <c r="AE229">
        <v>3</v>
      </c>
      <c r="AF229">
        <v>0.5</v>
      </c>
      <c r="AG229">
        <v>39.491527879618182</v>
      </c>
    </row>
    <row r="230" spans="1:33">
      <c r="A230" t="s">
        <v>66</v>
      </c>
      <c r="D230" t="s">
        <v>67</v>
      </c>
      <c r="AC230">
        <v>77.337363195198094</v>
      </c>
      <c r="AD230">
        <v>114.979524015915</v>
      </c>
      <c r="AE230">
        <v>4</v>
      </c>
      <c r="AF230">
        <v>1</v>
      </c>
      <c r="AG230">
        <v>20.934441835748448</v>
      </c>
    </row>
    <row r="231" spans="1:33">
      <c r="A231" t="s">
        <v>63</v>
      </c>
      <c r="C231" s="5">
        <v>12</v>
      </c>
      <c r="D231" t="s">
        <v>67</v>
      </c>
      <c r="AC231">
        <v>76.862117589801201</v>
      </c>
      <c r="AD231">
        <v>115.277569613122</v>
      </c>
      <c r="AE231">
        <v>5</v>
      </c>
      <c r="AF231">
        <v>1.5</v>
      </c>
      <c r="AG231">
        <v>41.982359162323554</v>
      </c>
    </row>
    <row r="232" spans="1:33">
      <c r="A232">
        <v>49.301703987980297</v>
      </c>
      <c r="B232">
        <v>177.029859567301</v>
      </c>
      <c r="C232">
        <v>1</v>
      </c>
      <c r="D232">
        <v>0</v>
      </c>
      <c r="E232">
        <v>0</v>
      </c>
      <c r="AC232">
        <v>77.147049427688302</v>
      </c>
      <c r="AD232">
        <v>115.290006453662</v>
      </c>
      <c r="AE232">
        <v>6</v>
      </c>
      <c r="AF232">
        <v>2</v>
      </c>
      <c r="AG232">
        <v>19.469328750444902</v>
      </c>
    </row>
    <row r="233" spans="1:33">
      <c r="A233">
        <v>49.474766893285903</v>
      </c>
      <c r="B233">
        <v>176.867539871444</v>
      </c>
      <c r="C233">
        <v>2</v>
      </c>
      <c r="D233">
        <v>0.5</v>
      </c>
      <c r="E233">
        <v>19.041154246670146</v>
      </c>
      <c r="AC233">
        <v>77.123207483602002</v>
      </c>
      <c r="AD233">
        <v>115.41172388119401</v>
      </c>
      <c r="AE233">
        <v>7</v>
      </c>
      <c r="AF233">
        <v>2.5</v>
      </c>
      <c r="AG233">
        <v>25.200118236811871</v>
      </c>
    </row>
    <row r="234" spans="1:33">
      <c r="A234">
        <v>49.411833419234597</v>
      </c>
      <c r="B234">
        <v>177.09165375058399</v>
      </c>
      <c r="C234">
        <v>3</v>
      </c>
      <c r="D234">
        <v>1</v>
      </c>
      <c r="E234">
        <v>10.134088936820028</v>
      </c>
      <c r="AC234">
        <v>77.038607474607403</v>
      </c>
      <c r="AD234">
        <v>115.537086410916</v>
      </c>
      <c r="AE234">
        <v>8</v>
      </c>
      <c r="AF234">
        <v>3</v>
      </c>
      <c r="AG234">
        <v>36.734825910680897</v>
      </c>
    </row>
    <row r="235" spans="1:33">
      <c r="A235">
        <v>49.284104940537397</v>
      </c>
      <c r="B235">
        <v>177.270952357281</v>
      </c>
      <c r="C235">
        <v>4</v>
      </c>
      <c r="D235">
        <v>1.5</v>
      </c>
      <c r="E235">
        <v>19.399175592231153</v>
      </c>
      <c r="AC235">
        <v>76.881962118796594</v>
      </c>
      <c r="AD235">
        <v>115.305682733203</v>
      </c>
      <c r="AE235">
        <v>9</v>
      </c>
      <c r="AF235">
        <v>3.5</v>
      </c>
      <c r="AG235">
        <v>40.642426009897363</v>
      </c>
    </row>
    <row r="236" spans="1:33">
      <c r="A236">
        <v>49.3147905816407</v>
      </c>
      <c r="B236">
        <v>177.264051354874</v>
      </c>
      <c r="C236">
        <v>5</v>
      </c>
      <c r="D236">
        <v>2</v>
      </c>
      <c r="E236">
        <v>18.823210549199466</v>
      </c>
      <c r="AC236">
        <v>76.857118461009193</v>
      </c>
      <c r="AD236">
        <v>115.53833541605999</v>
      </c>
      <c r="AE236">
        <v>10</v>
      </c>
      <c r="AF236">
        <v>4</v>
      </c>
      <c r="AG236">
        <v>48.712857457479181</v>
      </c>
    </row>
    <row r="237" spans="1:33">
      <c r="A237">
        <v>48.943034877020601</v>
      </c>
      <c r="B237">
        <v>177.09938548610899</v>
      </c>
      <c r="C237">
        <v>6</v>
      </c>
      <c r="D237">
        <v>2.5</v>
      </c>
      <c r="E237">
        <v>29.318981885317974</v>
      </c>
      <c r="AC237">
        <v>76.979227082703005</v>
      </c>
      <c r="AD237">
        <v>115.041989646589</v>
      </c>
      <c r="AE237">
        <v>11</v>
      </c>
      <c r="AF237">
        <v>4.5</v>
      </c>
      <c r="AG237">
        <v>36.003455151821676</v>
      </c>
    </row>
    <row r="238" spans="1:33">
      <c r="A238">
        <v>49.5172457447486</v>
      </c>
      <c r="B238">
        <v>177.77093278718999</v>
      </c>
      <c r="C238">
        <v>7</v>
      </c>
      <c r="D238">
        <v>3</v>
      </c>
      <c r="E238">
        <v>61.93552164933012</v>
      </c>
      <c r="AC238">
        <v>76.675884458198297</v>
      </c>
      <c r="AD238">
        <v>115.73306926300801</v>
      </c>
      <c r="AE238">
        <v>12</v>
      </c>
      <c r="AF238">
        <v>5</v>
      </c>
      <c r="AG238">
        <v>69.393131706214803</v>
      </c>
    </row>
    <row r="239" spans="1:33">
      <c r="A239">
        <v>49.059406852550602</v>
      </c>
      <c r="B239">
        <v>177.841136537886</v>
      </c>
      <c r="C239">
        <v>8</v>
      </c>
      <c r="D239">
        <v>3.5</v>
      </c>
      <c r="E239">
        <v>67.946600892555821</v>
      </c>
      <c r="AC239">
        <v>76.484275784629702</v>
      </c>
      <c r="AD239">
        <v>115.851607853705</v>
      </c>
      <c r="AE239">
        <v>13</v>
      </c>
      <c r="AF239">
        <v>5.5</v>
      </c>
      <c r="AG239">
        <v>87.450235335721231</v>
      </c>
    </row>
    <row r="240" spans="1:33">
      <c r="A240">
        <v>48.759896078929501</v>
      </c>
      <c r="B240">
        <v>177.45179378410199</v>
      </c>
      <c r="C240">
        <v>9</v>
      </c>
      <c r="D240">
        <v>4</v>
      </c>
      <c r="E240">
        <v>55.109276214760833</v>
      </c>
      <c r="AC240">
        <v>76.407715236483199</v>
      </c>
      <c r="AD240">
        <v>115.66210886598699</v>
      </c>
      <c r="AE240">
        <v>14</v>
      </c>
      <c r="AF240">
        <v>6</v>
      </c>
      <c r="AG240">
        <v>85.448675687088794</v>
      </c>
    </row>
    <row r="241" spans="1:33">
      <c r="A241">
        <v>48.9068153589958</v>
      </c>
      <c r="B241">
        <v>177.90790265372999</v>
      </c>
      <c r="C241">
        <v>10</v>
      </c>
      <c r="D241">
        <v>4.5</v>
      </c>
      <c r="E241">
        <v>77.261067948955102</v>
      </c>
      <c r="AC241">
        <v>76.381658247939598</v>
      </c>
      <c r="AD241">
        <v>115.743026993268</v>
      </c>
      <c r="AE241">
        <v>15</v>
      </c>
      <c r="AF241">
        <v>6.5</v>
      </c>
      <c r="AG241">
        <v>90.107663631482097</v>
      </c>
    </row>
    <row r="242" spans="1:33">
      <c r="A242">
        <v>49.206485054114196</v>
      </c>
      <c r="B242">
        <v>177.98425166262399</v>
      </c>
      <c r="C242">
        <v>11</v>
      </c>
      <c r="D242">
        <v>5</v>
      </c>
      <c r="E242">
        <v>76.97020593089124</v>
      </c>
      <c r="AC242">
        <v>76.202065839778001</v>
      </c>
      <c r="AD242">
        <v>115.922048441146</v>
      </c>
      <c r="AE242">
        <v>16</v>
      </c>
      <c r="AF242">
        <v>7</v>
      </c>
      <c r="AG242">
        <v>109.6346522265188</v>
      </c>
    </row>
    <row r="243" spans="1:33">
      <c r="A243">
        <v>48.981961823949703</v>
      </c>
      <c r="B243">
        <v>177.82489155631399</v>
      </c>
      <c r="C243">
        <v>12</v>
      </c>
      <c r="D243">
        <v>5.5</v>
      </c>
      <c r="E243">
        <v>68.767784515100615</v>
      </c>
      <c r="AC243">
        <v>76.400352840570903</v>
      </c>
      <c r="AD243">
        <v>115.865663851531</v>
      </c>
      <c r="AE243">
        <v>17</v>
      </c>
      <c r="AF243">
        <v>7.5</v>
      </c>
      <c r="AG243">
        <v>93.689506088566731</v>
      </c>
    </row>
    <row r="244" spans="1:33">
      <c r="A244">
        <v>48.9591701507821</v>
      </c>
      <c r="B244">
        <v>178.14189569872099</v>
      </c>
      <c r="C244">
        <v>13</v>
      </c>
      <c r="D244">
        <v>6</v>
      </c>
      <c r="E244">
        <v>93.378514722280926</v>
      </c>
      <c r="AC244">
        <v>75.922328694300703</v>
      </c>
      <c r="AD244">
        <v>115.909600671061</v>
      </c>
      <c r="AE244">
        <v>18</v>
      </c>
      <c r="AF244">
        <v>8</v>
      </c>
      <c r="AG244">
        <v>129.12003433600339</v>
      </c>
    </row>
    <row r="245" spans="1:33">
      <c r="A245">
        <v>49.139490412365298</v>
      </c>
      <c r="B245">
        <v>178.05095388794501</v>
      </c>
      <c r="C245">
        <v>14</v>
      </c>
      <c r="D245">
        <v>6.5</v>
      </c>
      <c r="E245">
        <v>82.97038363359988</v>
      </c>
      <c r="AC245">
        <v>75.921538553702405</v>
      </c>
      <c r="AD245">
        <v>116.06870286885901</v>
      </c>
      <c r="AE245">
        <v>19</v>
      </c>
      <c r="AF245">
        <v>8.5</v>
      </c>
      <c r="AG245">
        <v>135.01755296752805</v>
      </c>
    </row>
    <row r="246" spans="1:33">
      <c r="A246">
        <v>48.648592872268402</v>
      </c>
      <c r="B246">
        <v>178.51339765906499</v>
      </c>
      <c r="C246">
        <v>15</v>
      </c>
      <c r="D246">
        <v>7</v>
      </c>
      <c r="E246">
        <v>130.08025963108011</v>
      </c>
      <c r="AC246">
        <v>75.843172113032296</v>
      </c>
      <c r="AD246">
        <v>116.184818004375</v>
      </c>
      <c r="AE246">
        <v>20</v>
      </c>
      <c r="AF246">
        <v>9</v>
      </c>
      <c r="AG246">
        <v>145.17885586668245</v>
      </c>
    </row>
    <row r="247" spans="1:33">
      <c r="A247">
        <v>48.583649372520803</v>
      </c>
      <c r="B247">
        <v>178.29233018441701</v>
      </c>
      <c r="C247">
        <v>16</v>
      </c>
      <c r="D247">
        <v>7.5</v>
      </c>
      <c r="E247">
        <v>116.55423610654182</v>
      </c>
      <c r="AC247" t="s">
        <v>66</v>
      </c>
    </row>
    <row r="248" spans="1:33">
      <c r="A248">
        <v>48.323335024498803</v>
      </c>
      <c r="B248">
        <v>178.416925445711</v>
      </c>
      <c r="C248">
        <v>17</v>
      </c>
      <c r="D248">
        <v>8</v>
      </c>
      <c r="E248">
        <v>136.216132987099</v>
      </c>
      <c r="AC248" t="s">
        <v>63</v>
      </c>
      <c r="AE248" s="5">
        <v>54</v>
      </c>
    </row>
    <row r="249" spans="1:33">
      <c r="A249">
        <v>48.4627597075661</v>
      </c>
      <c r="B249">
        <v>178.39600362176299</v>
      </c>
      <c r="C249">
        <v>18</v>
      </c>
      <c r="D249">
        <v>8.5</v>
      </c>
      <c r="E249">
        <v>128.65496901308046</v>
      </c>
      <c r="AC249">
        <v>136.475765379292</v>
      </c>
      <c r="AD249">
        <v>86.482138084271696</v>
      </c>
      <c r="AE249">
        <v>1</v>
      </c>
      <c r="AF249">
        <v>0</v>
      </c>
      <c r="AG249">
        <v>0</v>
      </c>
    </row>
    <row r="250" spans="1:33">
      <c r="A250">
        <v>48.395259111824302</v>
      </c>
      <c r="B250">
        <v>178.694313260489</v>
      </c>
      <c r="C250">
        <v>19</v>
      </c>
      <c r="D250">
        <v>9</v>
      </c>
      <c r="E250">
        <v>152.09541829130492</v>
      </c>
      <c r="AC250">
        <v>136.47217690750699</v>
      </c>
      <c r="AD250">
        <v>86.415121235605795</v>
      </c>
      <c r="AE250">
        <v>2</v>
      </c>
      <c r="AF250">
        <v>0.5</v>
      </c>
      <c r="AG250">
        <v>5.3858065112798741</v>
      </c>
    </row>
    <row r="251" spans="1:33">
      <c r="A251">
        <v>48.5195961426083</v>
      </c>
      <c r="B251">
        <v>178.75621161958699</v>
      </c>
      <c r="C251">
        <v>20</v>
      </c>
      <c r="D251">
        <v>9.5</v>
      </c>
      <c r="E251">
        <v>152.0940565572871</v>
      </c>
      <c r="AC251">
        <v>136.35741988024199</v>
      </c>
      <c r="AD251">
        <v>86.601718948171296</v>
      </c>
      <c r="AE251">
        <v>3</v>
      </c>
      <c r="AF251">
        <v>1</v>
      </c>
      <c r="AG251">
        <v>13.501389398300208</v>
      </c>
    </row>
    <row r="252" spans="1:33">
      <c r="A252" t="s">
        <v>66</v>
      </c>
      <c r="D252" t="s">
        <v>67</v>
      </c>
      <c r="AC252">
        <v>136.27175784979801</v>
      </c>
      <c r="AD252">
        <v>86.445278488720604</v>
      </c>
      <c r="AE252">
        <v>4</v>
      </c>
      <c r="AF252">
        <v>1.5</v>
      </c>
      <c r="AG252">
        <v>16.636678940753512</v>
      </c>
    </row>
    <row r="253" spans="1:33">
      <c r="A253" t="s">
        <v>63</v>
      </c>
      <c r="C253" s="5">
        <v>13</v>
      </c>
      <c r="D253" t="s">
        <v>67</v>
      </c>
      <c r="AC253">
        <v>136.395919360687</v>
      </c>
      <c r="AD253">
        <v>86.508593806855203</v>
      </c>
      <c r="AE253">
        <v>5</v>
      </c>
      <c r="AF253">
        <v>2</v>
      </c>
      <c r="AG253">
        <v>6.7502090581128851</v>
      </c>
    </row>
    <row r="254" spans="1:33">
      <c r="A254">
        <v>44.301948265899199</v>
      </c>
      <c r="B254">
        <v>190.438750344114</v>
      </c>
      <c r="C254">
        <v>3</v>
      </c>
      <c r="D254">
        <v>0</v>
      </c>
      <c r="E254">
        <v>0</v>
      </c>
      <c r="AC254">
        <v>136.150916454726</v>
      </c>
      <c r="AD254">
        <v>86.595183317004398</v>
      </c>
      <c r="AE254">
        <v>6</v>
      </c>
      <c r="AF254">
        <v>2.5</v>
      </c>
      <c r="AG254">
        <v>27.602506155260741</v>
      </c>
    </row>
    <row r="255" spans="1:33">
      <c r="A255">
        <v>44.346929982373098</v>
      </c>
      <c r="B255">
        <v>190.634049066968</v>
      </c>
      <c r="C255">
        <v>4</v>
      </c>
      <c r="D255">
        <v>0.5</v>
      </c>
      <c r="E255">
        <v>16.08305823921361</v>
      </c>
      <c r="AC255">
        <v>136.21392109263201</v>
      </c>
      <c r="AD255">
        <v>86.699271033792996</v>
      </c>
      <c r="AE255">
        <v>7</v>
      </c>
      <c r="AF255">
        <v>3</v>
      </c>
      <c r="AG255">
        <v>27.297878056476442</v>
      </c>
    </row>
    <row r="256" spans="1:33">
      <c r="A256">
        <v>43.9970025641571</v>
      </c>
      <c r="B256">
        <v>190.59750868459301</v>
      </c>
      <c r="C256">
        <v>5</v>
      </c>
      <c r="D256">
        <v>1</v>
      </c>
      <c r="E256">
        <v>27.589675925821833</v>
      </c>
      <c r="AC256">
        <v>136.17494199541201</v>
      </c>
      <c r="AD256">
        <v>86.686018995495601</v>
      </c>
      <c r="AE256">
        <v>8</v>
      </c>
      <c r="AF256">
        <v>3.5</v>
      </c>
      <c r="AG256">
        <v>29.16313423582217</v>
      </c>
    </row>
    <row r="257" spans="1:33">
      <c r="A257">
        <v>44.058191571178298</v>
      </c>
      <c r="B257">
        <v>190.529436882798</v>
      </c>
      <c r="C257">
        <v>6</v>
      </c>
      <c r="D257">
        <v>1.5</v>
      </c>
      <c r="E257">
        <v>20.871384225610161</v>
      </c>
      <c r="AC257">
        <v>136.16711931105399</v>
      </c>
      <c r="AD257">
        <v>86.776899549483403</v>
      </c>
      <c r="AE257">
        <v>9</v>
      </c>
      <c r="AF257">
        <v>4</v>
      </c>
      <c r="AG257">
        <v>34.249616646650274</v>
      </c>
    </row>
    <row r="258" spans="1:33">
      <c r="A258">
        <v>43.939672468457303</v>
      </c>
      <c r="B258">
        <v>190.708916352481</v>
      </c>
      <c r="C258">
        <v>7</v>
      </c>
      <c r="D258">
        <v>2</v>
      </c>
      <c r="E258">
        <v>36.266734409635234</v>
      </c>
      <c r="AC258">
        <v>135.87200058937299</v>
      </c>
      <c r="AD258">
        <v>86.763278742205401</v>
      </c>
      <c r="AE258">
        <v>10</v>
      </c>
      <c r="AF258">
        <v>4.5</v>
      </c>
      <c r="AG258">
        <v>53.447463418433848</v>
      </c>
    </row>
    <row r="259" spans="1:33">
      <c r="A259">
        <v>43.7645212942653</v>
      </c>
      <c r="B259">
        <v>191.236076322321</v>
      </c>
      <c r="C259">
        <v>8</v>
      </c>
      <c r="D259">
        <v>2.5</v>
      </c>
      <c r="E259">
        <v>77.163472068841841</v>
      </c>
      <c r="AC259">
        <v>135.912321755189</v>
      </c>
      <c r="AD259">
        <v>86.652356483686404</v>
      </c>
      <c r="AE259">
        <v>11</v>
      </c>
      <c r="AF259">
        <v>5</v>
      </c>
      <c r="AG259">
        <v>47.234676967212437</v>
      </c>
    </row>
    <row r="260" spans="1:33">
      <c r="A260">
        <v>43.699324794605403</v>
      </c>
      <c r="B260">
        <v>191.18074460243301</v>
      </c>
      <c r="C260">
        <v>9</v>
      </c>
      <c r="D260">
        <v>3</v>
      </c>
      <c r="E260">
        <v>76.709535940570532</v>
      </c>
      <c r="AC260">
        <v>135.953696969264</v>
      </c>
      <c r="AD260">
        <v>86.742042765992593</v>
      </c>
      <c r="AE260">
        <v>12</v>
      </c>
      <c r="AF260">
        <v>5.5</v>
      </c>
      <c r="AG260">
        <v>46.800673591941106</v>
      </c>
    </row>
    <row r="261" spans="1:33">
      <c r="A261">
        <v>43.711841724814001</v>
      </c>
      <c r="B261">
        <v>191.25210212384101</v>
      </c>
      <c r="C261">
        <v>10</v>
      </c>
      <c r="D261">
        <v>3.5</v>
      </c>
      <c r="E261">
        <v>80.640942503117586</v>
      </c>
      <c r="AC261">
        <v>135.82483553052799</v>
      </c>
      <c r="AD261">
        <v>86.950451411501803</v>
      </c>
      <c r="AE261">
        <v>13</v>
      </c>
      <c r="AF261">
        <v>6</v>
      </c>
      <c r="AG261">
        <v>64.351645898437354</v>
      </c>
    </row>
    <row r="262" spans="1:33">
      <c r="A262" t="s">
        <v>66</v>
      </c>
      <c r="D262" t="s">
        <v>67</v>
      </c>
      <c r="AC262" t="s">
        <v>66</v>
      </c>
    </row>
    <row r="263" spans="1:33">
      <c r="A263" t="s">
        <v>63</v>
      </c>
      <c r="C263" s="5">
        <v>14</v>
      </c>
      <c r="D263" t="s">
        <v>67</v>
      </c>
      <c r="AC263" t="s">
        <v>63</v>
      </c>
      <c r="AE263" s="5">
        <v>55</v>
      </c>
    </row>
    <row r="264" spans="1:33">
      <c r="A264">
        <v>37.847019036051897</v>
      </c>
      <c r="B264">
        <v>198.68400069262501</v>
      </c>
      <c r="C264">
        <v>2</v>
      </c>
      <c r="D264">
        <v>0</v>
      </c>
      <c r="E264">
        <v>0</v>
      </c>
      <c r="AC264">
        <v>89.126207401133101</v>
      </c>
      <c r="AD264">
        <v>117.35961800563101</v>
      </c>
      <c r="AE264">
        <v>9</v>
      </c>
      <c r="AF264">
        <v>0</v>
      </c>
      <c r="AG264">
        <v>0</v>
      </c>
    </row>
    <row r="265" spans="1:33">
      <c r="A265">
        <v>37.7354297157205</v>
      </c>
      <c r="B265">
        <v>198.61180847514899</v>
      </c>
      <c r="C265">
        <v>3</v>
      </c>
      <c r="D265">
        <v>0.5</v>
      </c>
      <c r="E265">
        <v>10.665672638308063</v>
      </c>
      <c r="AC265">
        <v>88.9063423322918</v>
      </c>
      <c r="AD265">
        <v>117.581501095416</v>
      </c>
      <c r="AE265">
        <v>10</v>
      </c>
      <c r="AF265">
        <v>0.5</v>
      </c>
      <c r="AG265">
        <v>25.067401824774365</v>
      </c>
    </row>
    <row r="266" spans="1:33">
      <c r="A266">
        <v>37.715312998819101</v>
      </c>
      <c r="B266">
        <v>198.87464113539599</v>
      </c>
      <c r="C266">
        <v>4</v>
      </c>
      <c r="D266">
        <v>1</v>
      </c>
      <c r="E266">
        <v>18.594854703223707</v>
      </c>
      <c r="AC266">
        <v>89.048275895367198</v>
      </c>
      <c r="AD266">
        <v>117.60090382486101</v>
      </c>
      <c r="AE266">
        <v>11</v>
      </c>
      <c r="AF266">
        <v>1</v>
      </c>
      <c r="AG266">
        <v>20.348109698005292</v>
      </c>
    </row>
    <row r="267" spans="1:33">
      <c r="A267">
        <v>37.467398353274803</v>
      </c>
      <c r="B267">
        <v>199.18546827378901</v>
      </c>
      <c r="C267">
        <v>5</v>
      </c>
      <c r="D267">
        <v>1.5</v>
      </c>
      <c r="E267">
        <v>50.473460485327358</v>
      </c>
      <c r="AC267">
        <v>88.883322897469398</v>
      </c>
      <c r="AD267">
        <v>117.61540182193799</v>
      </c>
      <c r="AE267">
        <v>12</v>
      </c>
      <c r="AF267">
        <v>1.5</v>
      </c>
      <c r="AG267">
        <v>28.30655860046128</v>
      </c>
    </row>
    <row r="268" spans="1:33">
      <c r="A268">
        <v>37.6237625474579</v>
      </c>
      <c r="B268">
        <v>199.11838811580401</v>
      </c>
      <c r="C268">
        <v>6</v>
      </c>
      <c r="D268">
        <v>2</v>
      </c>
      <c r="E268">
        <v>39.194209523303329</v>
      </c>
      <c r="AC268">
        <v>88.831210834571607</v>
      </c>
      <c r="AD268">
        <v>117.71257062562501</v>
      </c>
      <c r="AE268">
        <v>13</v>
      </c>
      <c r="AF268">
        <v>2</v>
      </c>
      <c r="AG268">
        <v>36.914871446577038</v>
      </c>
    </row>
    <row r="269" spans="1:33">
      <c r="A269">
        <v>37.325356011951598</v>
      </c>
      <c r="B269">
        <v>199.24331869578299</v>
      </c>
      <c r="C269">
        <v>7</v>
      </c>
      <c r="D269">
        <v>2.5</v>
      </c>
      <c r="E269">
        <v>61.377817899483631</v>
      </c>
      <c r="AC269">
        <v>88.849877168932395</v>
      </c>
      <c r="AD269">
        <v>117.930273029641</v>
      </c>
      <c r="AE269">
        <v>14</v>
      </c>
      <c r="AF269">
        <v>2.5</v>
      </c>
      <c r="AG269">
        <v>50.881636087014542</v>
      </c>
    </row>
    <row r="270" spans="1:33">
      <c r="A270">
        <v>37.364472654252801</v>
      </c>
      <c r="B270">
        <v>199.212077298514</v>
      </c>
      <c r="C270">
        <v>8</v>
      </c>
      <c r="D270">
        <v>3</v>
      </c>
      <c r="E270">
        <v>57.406292837050735</v>
      </c>
      <c r="AC270">
        <v>88.907069057267904</v>
      </c>
      <c r="AD270">
        <v>117.98094022431999</v>
      </c>
      <c r="AE270">
        <v>15</v>
      </c>
      <c r="AF270">
        <v>3</v>
      </c>
      <c r="AG270">
        <v>52.871469526263212</v>
      </c>
    </row>
    <row r="271" spans="1:33">
      <c r="A271">
        <v>37.3033914948345</v>
      </c>
      <c r="B271">
        <v>199.505451649219</v>
      </c>
      <c r="C271">
        <v>9</v>
      </c>
      <c r="D271">
        <v>3.5</v>
      </c>
      <c r="E271">
        <v>79.049817486580707</v>
      </c>
      <c r="AC271">
        <v>88.887656971686795</v>
      </c>
      <c r="AD271">
        <v>117.82353623421599</v>
      </c>
      <c r="AE271">
        <v>16</v>
      </c>
      <c r="AF271">
        <v>3.5</v>
      </c>
      <c r="AG271">
        <v>41.863005367575568</v>
      </c>
    </row>
    <row r="272" spans="1:33">
      <c r="A272" t="s">
        <v>66</v>
      </c>
      <c r="D272" t="s">
        <v>67</v>
      </c>
      <c r="AC272">
        <v>88.896788377663597</v>
      </c>
      <c r="AD272">
        <v>118.038862325666</v>
      </c>
      <c r="AE272">
        <v>17</v>
      </c>
      <c r="AF272">
        <v>4</v>
      </c>
      <c r="AG272">
        <v>57.534601279446868</v>
      </c>
    </row>
    <row r="273" spans="1:33">
      <c r="A273" t="s">
        <v>63</v>
      </c>
      <c r="C273" s="5">
        <v>15</v>
      </c>
      <c r="D273" t="s">
        <v>67</v>
      </c>
      <c r="AC273">
        <v>88.822275181067297</v>
      </c>
      <c r="AD273">
        <v>118.24337214749301</v>
      </c>
      <c r="AE273">
        <v>18</v>
      </c>
      <c r="AF273">
        <v>4.5</v>
      </c>
      <c r="AG273">
        <v>74.998173120032362</v>
      </c>
    </row>
    <row r="274" spans="1:33">
      <c r="A274">
        <v>115.971420646845</v>
      </c>
      <c r="B274">
        <v>245.384819545243</v>
      </c>
      <c r="C274">
        <v>1</v>
      </c>
      <c r="D274">
        <v>0</v>
      </c>
      <c r="E274">
        <v>0</v>
      </c>
      <c r="AC274">
        <v>88.741158584681699</v>
      </c>
      <c r="AD274">
        <v>118.228356601554</v>
      </c>
      <c r="AE274">
        <v>19</v>
      </c>
      <c r="AF274">
        <v>5</v>
      </c>
      <c r="AG274">
        <v>76.25732082474164</v>
      </c>
    </row>
    <row r="275" spans="1:33">
      <c r="A275">
        <v>115.762949956847</v>
      </c>
      <c r="B275">
        <v>245.14271939629799</v>
      </c>
      <c r="C275">
        <v>2</v>
      </c>
      <c r="D275">
        <v>0.5</v>
      </c>
      <c r="E275">
        <v>25.638903028169061</v>
      </c>
      <c r="AC275">
        <v>88.625101453724199</v>
      </c>
      <c r="AD275">
        <v>118.293766973411</v>
      </c>
      <c r="AE275">
        <v>20</v>
      </c>
      <c r="AF275">
        <v>5.5</v>
      </c>
      <c r="AG275">
        <v>85.07035479786137</v>
      </c>
    </row>
    <row r="276" spans="1:33">
      <c r="A276">
        <v>116.140565340168</v>
      </c>
      <c r="B276">
        <v>245.417190626782</v>
      </c>
      <c r="C276">
        <v>3</v>
      </c>
      <c r="D276">
        <v>1</v>
      </c>
      <c r="E276">
        <v>13.820209009168169</v>
      </c>
      <c r="AC276" t="s">
        <v>66</v>
      </c>
    </row>
    <row r="277" spans="1:33">
      <c r="A277">
        <v>115.900608976425</v>
      </c>
      <c r="B277">
        <v>245.39494228500999</v>
      </c>
      <c r="C277">
        <v>4</v>
      </c>
      <c r="D277">
        <v>1.5</v>
      </c>
      <c r="E277">
        <v>5.7404068216781488</v>
      </c>
      <c r="AC277" t="s">
        <v>63</v>
      </c>
      <c r="AE277" s="5">
        <v>56</v>
      </c>
    </row>
    <row r="278" spans="1:33">
      <c r="A278">
        <v>115.783628155145</v>
      </c>
      <c r="B278">
        <v>245.83029757735301</v>
      </c>
      <c r="C278">
        <v>5</v>
      </c>
      <c r="D278">
        <v>2</v>
      </c>
      <c r="E278">
        <v>38.796264461625903</v>
      </c>
      <c r="AC278">
        <v>68.262461812575793</v>
      </c>
      <c r="AD278">
        <v>133.03534147227401</v>
      </c>
      <c r="AE278">
        <v>2</v>
      </c>
      <c r="AF278">
        <v>0</v>
      </c>
      <c r="AG278">
        <v>0</v>
      </c>
    </row>
    <row r="279" spans="1:33">
      <c r="A279">
        <v>115.85184392953001</v>
      </c>
      <c r="B279">
        <v>245.981375372771</v>
      </c>
      <c r="C279">
        <v>6</v>
      </c>
      <c r="D279">
        <v>2.5</v>
      </c>
      <c r="E279">
        <v>48.825873189517978</v>
      </c>
      <c r="AC279">
        <v>68.161977943992696</v>
      </c>
      <c r="AD279">
        <v>133.127556755</v>
      </c>
      <c r="AE279">
        <v>3</v>
      </c>
      <c r="AF279">
        <v>0.5</v>
      </c>
      <c r="AG279">
        <v>10.944836817312671</v>
      </c>
    </row>
    <row r="280" spans="1:33">
      <c r="A280">
        <v>115.891638419522</v>
      </c>
      <c r="B280">
        <v>245.903228819395</v>
      </c>
      <c r="C280">
        <v>7</v>
      </c>
      <c r="D280">
        <v>3</v>
      </c>
      <c r="E280">
        <v>42.09212940003156</v>
      </c>
      <c r="AC280">
        <v>67.990992844943406</v>
      </c>
      <c r="AD280">
        <v>132.847956259808</v>
      </c>
      <c r="AE280">
        <v>4</v>
      </c>
      <c r="AF280">
        <v>1</v>
      </c>
      <c r="AG280">
        <v>26.471386476598884</v>
      </c>
    </row>
    <row r="281" spans="1:33">
      <c r="A281">
        <v>115.44571220098599</v>
      </c>
      <c r="B281">
        <v>246.297810619882</v>
      </c>
      <c r="C281">
        <v>8</v>
      </c>
      <c r="D281">
        <v>3.5</v>
      </c>
      <c r="E281">
        <v>84.545653445349913</v>
      </c>
      <c r="AC281">
        <v>67.300584695051498</v>
      </c>
      <c r="AD281">
        <v>132.94644375396899</v>
      </c>
      <c r="AE281">
        <v>5</v>
      </c>
      <c r="AF281">
        <v>1.5</v>
      </c>
      <c r="AG281">
        <v>77.519605609006135</v>
      </c>
    </row>
    <row r="282" spans="1:33">
      <c r="A282">
        <v>115.643085287614</v>
      </c>
      <c r="B282">
        <v>246.48986268072099</v>
      </c>
      <c r="C282">
        <v>9</v>
      </c>
      <c r="D282">
        <v>4</v>
      </c>
      <c r="E282">
        <v>92.511385501669764</v>
      </c>
      <c r="AC282">
        <v>67.760508409750301</v>
      </c>
      <c r="AD282">
        <v>132.985780273599</v>
      </c>
      <c r="AE282">
        <v>6</v>
      </c>
      <c r="AF282">
        <v>2</v>
      </c>
      <c r="AG282">
        <v>40.477636302390756</v>
      </c>
    </row>
    <row r="283" spans="1:33">
      <c r="A283">
        <v>115.651696305293</v>
      </c>
      <c r="B283">
        <v>246.07006257165401</v>
      </c>
      <c r="C283">
        <v>10</v>
      </c>
      <c r="D283">
        <v>4.5</v>
      </c>
      <c r="E283">
        <v>60.682037091973925</v>
      </c>
      <c r="AC283">
        <v>67.528637849337201</v>
      </c>
      <c r="AD283">
        <v>132.94144807085701</v>
      </c>
      <c r="AE283">
        <v>7</v>
      </c>
      <c r="AF283">
        <v>2.5</v>
      </c>
      <c r="AG283">
        <v>59.369467416771499</v>
      </c>
    </row>
    <row r="284" spans="1:33">
      <c r="A284">
        <v>115.191519875342</v>
      </c>
      <c r="B284">
        <v>246.45977093402499</v>
      </c>
      <c r="C284">
        <v>11</v>
      </c>
      <c r="D284">
        <v>5</v>
      </c>
      <c r="E284">
        <v>106.57748990236024</v>
      </c>
      <c r="AC284">
        <v>67.9305661520239</v>
      </c>
      <c r="AD284">
        <v>133.10241091944999</v>
      </c>
      <c r="AE284">
        <v>8</v>
      </c>
      <c r="AF284">
        <v>3</v>
      </c>
      <c r="AG284">
        <v>27.173015013899473</v>
      </c>
    </row>
    <row r="285" spans="1:33">
      <c r="A285">
        <v>115.41669390579401</v>
      </c>
      <c r="B285">
        <v>246.394887675007</v>
      </c>
      <c r="C285">
        <v>12</v>
      </c>
      <c r="D285">
        <v>5.5</v>
      </c>
      <c r="E285">
        <v>92.477788849184435</v>
      </c>
      <c r="AC285">
        <v>67.730486686388105</v>
      </c>
      <c r="AD285">
        <v>133.20629748039701</v>
      </c>
      <c r="AE285">
        <v>9</v>
      </c>
      <c r="AF285">
        <v>3.5</v>
      </c>
      <c r="AG285">
        <v>44.84126224633858</v>
      </c>
    </row>
    <row r="286" spans="1:33">
      <c r="A286">
        <v>115.055549921145</v>
      </c>
      <c r="B286">
        <v>246.34777139165399</v>
      </c>
      <c r="C286">
        <v>13</v>
      </c>
      <c r="D286">
        <v>6</v>
      </c>
      <c r="E286">
        <v>106.64785532225689</v>
      </c>
      <c r="AC286">
        <v>67.572309176934397</v>
      </c>
      <c r="AD286">
        <v>132.82851044952301</v>
      </c>
      <c r="AE286">
        <v>10</v>
      </c>
      <c r="AF286">
        <v>4</v>
      </c>
      <c r="AG286">
        <v>57.81842543790372</v>
      </c>
    </row>
    <row r="287" spans="1:33">
      <c r="A287">
        <v>115.85050752318099</v>
      </c>
      <c r="B287">
        <v>246.37792406759499</v>
      </c>
      <c r="C287">
        <v>14</v>
      </c>
      <c r="D287">
        <v>6.5</v>
      </c>
      <c r="E287">
        <v>80.285164899093047</v>
      </c>
      <c r="AC287">
        <v>67.5796830720749</v>
      </c>
      <c r="AD287">
        <v>133.03174560444401</v>
      </c>
      <c r="AE287">
        <v>11</v>
      </c>
      <c r="AF287">
        <v>4.5</v>
      </c>
      <c r="AG287">
        <v>54.793753795522051</v>
      </c>
    </row>
    <row r="288" spans="1:33">
      <c r="A288">
        <v>115.058484731823</v>
      </c>
      <c r="B288">
        <v>246.692074469841</v>
      </c>
      <c r="C288">
        <v>15</v>
      </c>
      <c r="D288">
        <v>7</v>
      </c>
      <c r="E288">
        <v>127.95704396766381</v>
      </c>
      <c r="AC288">
        <v>67.183543474124704</v>
      </c>
      <c r="AD288">
        <v>133.20264019307501</v>
      </c>
      <c r="AE288">
        <v>12</v>
      </c>
      <c r="AF288">
        <v>5</v>
      </c>
      <c r="AG288">
        <v>87.617920338542277</v>
      </c>
    </row>
    <row r="289" spans="1:33">
      <c r="A289">
        <v>114.799160776316</v>
      </c>
      <c r="B289">
        <v>246.38227056007599</v>
      </c>
      <c r="C289">
        <v>16</v>
      </c>
      <c r="D289">
        <v>7.5</v>
      </c>
      <c r="E289">
        <v>123.51988996425554</v>
      </c>
      <c r="AC289">
        <v>67.343602212167795</v>
      </c>
      <c r="AD289">
        <v>133.245805370081</v>
      </c>
      <c r="AE289">
        <v>13</v>
      </c>
      <c r="AF289">
        <v>5.5</v>
      </c>
      <c r="AG289">
        <v>75.648045383518948</v>
      </c>
    </row>
    <row r="290" spans="1:33">
      <c r="A290">
        <v>114.57813199997901</v>
      </c>
      <c r="B290">
        <v>246.78508077925599</v>
      </c>
      <c r="C290">
        <v>17</v>
      </c>
      <c r="D290">
        <v>8</v>
      </c>
      <c r="E290">
        <v>158.52137344126439</v>
      </c>
      <c r="AC290">
        <v>67.326245528422405</v>
      </c>
      <c r="AD290">
        <v>133.499435014597</v>
      </c>
      <c r="AE290">
        <v>14</v>
      </c>
      <c r="AF290">
        <v>6</v>
      </c>
      <c r="AG290">
        <v>83.855826104922272</v>
      </c>
    </row>
    <row r="291" spans="1:33">
      <c r="A291">
        <v>114.662092621818</v>
      </c>
      <c r="B291">
        <v>246.89414581772601</v>
      </c>
      <c r="C291">
        <v>18</v>
      </c>
      <c r="D291">
        <v>8.5</v>
      </c>
      <c r="E291">
        <v>160.3475664469359</v>
      </c>
      <c r="AC291">
        <v>67.213457269702005</v>
      </c>
      <c r="AD291">
        <v>133.60564861884299</v>
      </c>
      <c r="AE291">
        <v>15</v>
      </c>
      <c r="AF291">
        <v>6.5</v>
      </c>
      <c r="AG291">
        <v>95.819332485872366</v>
      </c>
    </row>
    <row r="292" spans="1:33">
      <c r="A292">
        <v>114.3921659399</v>
      </c>
      <c r="B292">
        <v>247.01984760170501</v>
      </c>
      <c r="C292">
        <v>19</v>
      </c>
      <c r="D292">
        <v>9</v>
      </c>
      <c r="E292">
        <v>182.42295734368145</v>
      </c>
      <c r="AC292">
        <v>67.512687002106503</v>
      </c>
      <c r="AD292">
        <v>133.335633458324</v>
      </c>
      <c r="AE292">
        <v>16</v>
      </c>
      <c r="AF292">
        <v>7</v>
      </c>
      <c r="AG292">
        <v>64.815851070159738</v>
      </c>
    </row>
    <row r="293" spans="1:33">
      <c r="A293">
        <v>114.511446552179</v>
      </c>
      <c r="B293">
        <v>247.00228823246201</v>
      </c>
      <c r="C293">
        <v>20</v>
      </c>
      <c r="D293">
        <v>9.5</v>
      </c>
      <c r="E293">
        <v>174.85901034090818</v>
      </c>
      <c r="AC293">
        <v>67.186702675556205</v>
      </c>
      <c r="AD293">
        <v>133.52720128660201</v>
      </c>
      <c r="AE293">
        <v>17</v>
      </c>
      <c r="AF293">
        <v>7.5</v>
      </c>
      <c r="AG293">
        <v>94.925397586867092</v>
      </c>
    </row>
    <row r="294" spans="1:33">
      <c r="A294" t="s">
        <v>66</v>
      </c>
      <c r="D294" t="s">
        <v>67</v>
      </c>
      <c r="AC294">
        <v>67.315600495477995</v>
      </c>
      <c r="AD294">
        <v>133.40427228647599</v>
      </c>
      <c r="AE294">
        <v>18</v>
      </c>
      <c r="AF294">
        <v>8</v>
      </c>
      <c r="AG294">
        <v>81.54980753928912</v>
      </c>
    </row>
    <row r="295" spans="1:33">
      <c r="A295" t="s">
        <v>63</v>
      </c>
      <c r="C295" s="5">
        <v>16</v>
      </c>
      <c r="D295" t="s">
        <v>67</v>
      </c>
      <c r="AC295">
        <v>67.119646917304706</v>
      </c>
      <c r="AD295">
        <v>133.41866663650799</v>
      </c>
      <c r="AE295">
        <v>19</v>
      </c>
      <c r="AF295">
        <v>8.5</v>
      </c>
      <c r="AG295">
        <v>96.732514687647395</v>
      </c>
    </row>
    <row r="296" spans="1:33">
      <c r="A296">
        <v>108.921398214086</v>
      </c>
      <c r="B296">
        <v>254.05672702209</v>
      </c>
      <c r="C296">
        <v>4</v>
      </c>
      <c r="D296">
        <v>0</v>
      </c>
      <c r="E296">
        <v>0</v>
      </c>
      <c r="AC296">
        <v>67.382555595640099</v>
      </c>
      <c r="AD296">
        <v>133.824298941839</v>
      </c>
      <c r="AE296">
        <v>20</v>
      </c>
      <c r="AF296">
        <v>9</v>
      </c>
      <c r="AG296">
        <v>94.840726582457762</v>
      </c>
    </row>
    <row r="297" spans="1:33">
      <c r="A297">
        <v>109.19624504339301</v>
      </c>
      <c r="B297">
        <v>254.225060944257</v>
      </c>
      <c r="C297">
        <v>5</v>
      </c>
      <c r="D297">
        <v>0.5</v>
      </c>
      <c r="E297">
        <v>25.864549967893929</v>
      </c>
      <c r="AC297" t="s">
        <v>66</v>
      </c>
    </row>
    <row r="298" spans="1:33">
      <c r="A298">
        <v>108.936288250673</v>
      </c>
      <c r="B298">
        <v>254.50551599863101</v>
      </c>
      <c r="C298">
        <v>6</v>
      </c>
      <c r="D298">
        <v>1</v>
      </c>
      <c r="E298">
        <v>36.035132687591037</v>
      </c>
    </row>
    <row r="299" spans="1:33">
      <c r="A299">
        <v>109.008583524911</v>
      </c>
      <c r="B299">
        <v>254.48270313050099</v>
      </c>
      <c r="C299">
        <v>7</v>
      </c>
      <c r="D299">
        <v>1.5</v>
      </c>
      <c r="E299">
        <v>34.893242934702215</v>
      </c>
    </row>
    <row r="300" spans="1:33">
      <c r="A300">
        <v>108.944615076391</v>
      </c>
      <c r="B300">
        <v>254.683654807566</v>
      </c>
      <c r="C300">
        <v>8</v>
      </c>
      <c r="D300">
        <v>2</v>
      </c>
      <c r="E300">
        <v>50.345441811244925</v>
      </c>
    </row>
    <row r="301" spans="1:33">
      <c r="A301">
        <v>108.552252423092</v>
      </c>
      <c r="B301">
        <v>254.62249597351399</v>
      </c>
      <c r="C301">
        <v>9</v>
      </c>
      <c r="D301">
        <v>2.5</v>
      </c>
      <c r="E301">
        <v>54.212609460685016</v>
      </c>
    </row>
    <row r="302" spans="1:33">
      <c r="A302">
        <v>108.644130228858</v>
      </c>
      <c r="B302">
        <v>254.39954214923901</v>
      </c>
      <c r="C302">
        <v>10</v>
      </c>
      <c r="D302">
        <v>3</v>
      </c>
      <c r="E302">
        <v>35.382856313289636</v>
      </c>
    </row>
    <row r="303" spans="1:33">
      <c r="A303">
        <v>108.469804475077</v>
      </c>
      <c r="B303">
        <v>254.37790200663099</v>
      </c>
      <c r="C303">
        <v>11</v>
      </c>
      <c r="D303">
        <v>3.5</v>
      </c>
      <c r="E303">
        <v>44.471120621584554</v>
      </c>
    </row>
    <row r="304" spans="1:33">
      <c r="A304">
        <v>108.41036872669299</v>
      </c>
      <c r="B304">
        <v>254.92287557419101</v>
      </c>
      <c r="C304">
        <v>12</v>
      </c>
      <c r="D304">
        <v>4</v>
      </c>
      <c r="E304">
        <v>80.704710374287274</v>
      </c>
    </row>
    <row r="305" spans="1:5">
      <c r="A305">
        <v>108.372403854456</v>
      </c>
      <c r="B305">
        <v>254.964042368387</v>
      </c>
      <c r="C305">
        <v>13</v>
      </c>
      <c r="D305">
        <v>4.5</v>
      </c>
      <c r="E305">
        <v>85.1034486450461</v>
      </c>
    </row>
    <row r="306" spans="1:5">
      <c r="A306">
        <v>108.531609136944</v>
      </c>
      <c r="B306">
        <v>255.10910905102</v>
      </c>
      <c r="C306">
        <v>14</v>
      </c>
      <c r="D306">
        <v>5</v>
      </c>
      <c r="E306">
        <v>90.060505185286203</v>
      </c>
    </row>
    <row r="307" spans="1:5">
      <c r="A307">
        <v>108.48030477928</v>
      </c>
      <c r="B307">
        <v>254.874114868085</v>
      </c>
      <c r="C307">
        <v>15</v>
      </c>
      <c r="D307">
        <v>5.5</v>
      </c>
      <c r="E307">
        <v>74.536928752895179</v>
      </c>
    </row>
    <row r="308" spans="1:5">
      <c r="A308">
        <v>108.206275897141</v>
      </c>
      <c r="B308">
        <v>255.318235521806</v>
      </c>
      <c r="C308">
        <v>16</v>
      </c>
      <c r="D308">
        <v>6</v>
      </c>
      <c r="E308">
        <v>116.37090167932351</v>
      </c>
    </row>
    <row r="309" spans="1:5">
      <c r="A309">
        <v>108.07334819980601</v>
      </c>
      <c r="B309">
        <v>255.422863132277</v>
      </c>
      <c r="C309">
        <v>17</v>
      </c>
      <c r="D309">
        <v>6.5</v>
      </c>
      <c r="E309">
        <v>129.03832427499418</v>
      </c>
    </row>
    <row r="310" spans="1:5">
      <c r="A310">
        <v>108.225193553298</v>
      </c>
      <c r="B310">
        <v>255.714750083545</v>
      </c>
      <c r="C310">
        <v>18</v>
      </c>
      <c r="D310">
        <v>7</v>
      </c>
      <c r="E310">
        <v>144.31041798097402</v>
      </c>
    </row>
    <row r="311" spans="1:5">
      <c r="A311">
        <v>107.880391046396</v>
      </c>
      <c r="B311">
        <v>255.47036083970701</v>
      </c>
      <c r="C311">
        <v>19</v>
      </c>
      <c r="D311">
        <v>7.5</v>
      </c>
      <c r="E311">
        <v>140.88518888308263</v>
      </c>
    </row>
    <row r="312" spans="1:5">
      <c r="A312">
        <v>107.70387138101999</v>
      </c>
      <c r="B312">
        <v>256.00458789521201</v>
      </c>
      <c r="C312">
        <v>20</v>
      </c>
      <c r="D312">
        <v>8</v>
      </c>
      <c r="E312">
        <v>184.33991964824531</v>
      </c>
    </row>
    <row r="313" spans="1:5">
      <c r="A313" t="s">
        <v>66</v>
      </c>
      <c r="D313" t="s">
        <v>67</v>
      </c>
    </row>
    <row r="314" spans="1:5">
      <c r="A314" t="s">
        <v>63</v>
      </c>
      <c r="C314" s="5">
        <v>17</v>
      </c>
      <c r="D314" t="s">
        <v>67</v>
      </c>
    </row>
    <row r="315" spans="1:5">
      <c r="A315">
        <v>96.546587639448006</v>
      </c>
      <c r="B315">
        <v>272.06274715939401</v>
      </c>
      <c r="C315">
        <v>2</v>
      </c>
      <c r="D315">
        <v>0</v>
      </c>
      <c r="E315">
        <v>0</v>
      </c>
    </row>
    <row r="316" spans="1:5">
      <c r="A316">
        <v>96.455825472781001</v>
      </c>
      <c r="B316">
        <v>272.12683009060203</v>
      </c>
      <c r="C316">
        <v>3</v>
      </c>
      <c r="D316">
        <v>0.5</v>
      </c>
      <c r="E316">
        <v>8.9162022326380388</v>
      </c>
    </row>
    <row r="317" spans="1:5">
      <c r="A317">
        <v>96.5742120623853</v>
      </c>
      <c r="B317">
        <v>272.12002146644897</v>
      </c>
      <c r="C317">
        <v>4</v>
      </c>
      <c r="D317">
        <v>1</v>
      </c>
      <c r="E317">
        <v>5.1029504073188869</v>
      </c>
    </row>
    <row r="318" spans="1:5">
      <c r="A318">
        <v>95.965648552089803</v>
      </c>
      <c r="B318">
        <v>272.28732411759199</v>
      </c>
      <c r="C318">
        <v>5</v>
      </c>
      <c r="D318">
        <v>1.5</v>
      </c>
      <c r="E318">
        <v>49.982611578862262</v>
      </c>
    </row>
    <row r="319" spans="1:5">
      <c r="A319">
        <v>96.324728116248295</v>
      </c>
      <c r="B319">
        <v>272.31575410192397</v>
      </c>
      <c r="C319">
        <v>6</v>
      </c>
      <c r="D319">
        <v>2</v>
      </c>
      <c r="E319">
        <v>27.004352871210646</v>
      </c>
    </row>
    <row r="320" spans="1:5">
      <c r="A320">
        <v>95.968647842916099</v>
      </c>
      <c r="B320">
        <v>272.42566260756701</v>
      </c>
      <c r="C320">
        <v>7</v>
      </c>
      <c r="D320">
        <v>2.5</v>
      </c>
      <c r="E320">
        <v>54.765673435714632</v>
      </c>
    </row>
    <row r="321" spans="1:5">
      <c r="A321">
        <v>95.966221529372604</v>
      </c>
      <c r="B321">
        <v>272.611754550228</v>
      </c>
      <c r="C321">
        <v>8</v>
      </c>
      <c r="D321">
        <v>3</v>
      </c>
      <c r="E321">
        <v>64.111359705981982</v>
      </c>
    </row>
    <row r="322" spans="1:5">
      <c r="A322">
        <v>95.637611098783495</v>
      </c>
      <c r="B322">
        <v>272.61740610107302</v>
      </c>
      <c r="C322">
        <v>9</v>
      </c>
      <c r="D322">
        <v>3.5</v>
      </c>
      <c r="E322">
        <v>85.453435151144689</v>
      </c>
    </row>
    <row r="323" spans="1:5">
      <c r="A323">
        <v>96.123913231128498</v>
      </c>
      <c r="B323">
        <v>271.86727320607503</v>
      </c>
      <c r="C323">
        <v>10</v>
      </c>
      <c r="D323">
        <v>4</v>
      </c>
      <c r="E323">
        <v>37.371324874209897</v>
      </c>
    </row>
    <row r="324" spans="1:5">
      <c r="A324">
        <v>95.5299937798694</v>
      </c>
      <c r="B324">
        <v>272.55317081850899</v>
      </c>
      <c r="C324">
        <v>11</v>
      </c>
      <c r="D324">
        <v>4.5</v>
      </c>
      <c r="E324">
        <v>90.578699384014314</v>
      </c>
    </row>
    <row r="325" spans="1:5">
      <c r="A325">
        <v>96.1007291362898</v>
      </c>
      <c r="B325">
        <v>272.72196171614098</v>
      </c>
      <c r="C325">
        <v>12</v>
      </c>
      <c r="D325">
        <v>5</v>
      </c>
      <c r="E325">
        <v>63.865773343228724</v>
      </c>
    </row>
    <row r="326" spans="1:5">
      <c r="A326">
        <v>95.603432159334602</v>
      </c>
      <c r="B326">
        <v>273.11363975703898</v>
      </c>
      <c r="C326">
        <v>13</v>
      </c>
      <c r="D326">
        <v>5.5</v>
      </c>
      <c r="E326">
        <v>113.3179305917711</v>
      </c>
    </row>
    <row r="327" spans="1:5">
      <c r="A327">
        <v>95.491079893538597</v>
      </c>
      <c r="B327">
        <v>272.60915704615599</v>
      </c>
      <c r="C327">
        <v>14</v>
      </c>
      <c r="D327">
        <v>6</v>
      </c>
      <c r="E327">
        <v>95.38145023263337</v>
      </c>
    </row>
    <row r="328" spans="1:5">
      <c r="A328">
        <v>95.005963893645301</v>
      </c>
      <c r="B328">
        <v>272.83306724586998</v>
      </c>
      <c r="C328">
        <v>15</v>
      </c>
      <c r="D328">
        <v>6.5</v>
      </c>
      <c r="E328">
        <v>138.22848913987079</v>
      </c>
    </row>
    <row r="329" spans="1:5">
      <c r="A329">
        <v>95.415055845856401</v>
      </c>
      <c r="B329">
        <v>273.38569431120402</v>
      </c>
      <c r="C329">
        <v>16</v>
      </c>
      <c r="D329">
        <v>7</v>
      </c>
      <c r="E329">
        <v>139.70308904652947</v>
      </c>
    </row>
    <row r="330" spans="1:5">
      <c r="A330">
        <v>95.290550130078103</v>
      </c>
      <c r="B330">
        <v>273.06776963831402</v>
      </c>
      <c r="C330">
        <v>17</v>
      </c>
      <c r="D330">
        <v>7.5</v>
      </c>
      <c r="E330">
        <v>129.09280521896707</v>
      </c>
    </row>
    <row r="331" spans="1:5">
      <c r="A331">
        <v>94.695345261702798</v>
      </c>
      <c r="B331">
        <v>273.00881227462497</v>
      </c>
      <c r="C331">
        <v>18</v>
      </c>
      <c r="D331">
        <v>8</v>
      </c>
      <c r="E331">
        <v>166.83775326106527</v>
      </c>
    </row>
    <row r="332" spans="1:5">
      <c r="A332" t="s">
        <v>63</v>
      </c>
      <c r="C332" s="5">
        <v>18</v>
      </c>
    </row>
    <row r="333" spans="1:5">
      <c r="A333">
        <v>90.684256506873098</v>
      </c>
      <c r="B333">
        <v>274.76603933722799</v>
      </c>
      <c r="C333">
        <v>10</v>
      </c>
      <c r="D333">
        <v>0</v>
      </c>
      <c r="E333">
        <v>0</v>
      </c>
    </row>
    <row r="334" spans="1:5">
      <c r="A334">
        <v>90.641500319710701</v>
      </c>
      <c r="B334">
        <v>274.80497447714998</v>
      </c>
      <c r="C334">
        <v>11</v>
      </c>
      <c r="D334">
        <v>0.5</v>
      </c>
      <c r="E334">
        <v>4.6406686050370505</v>
      </c>
    </row>
    <row r="335" spans="1:5">
      <c r="A335">
        <v>90.877797449232702</v>
      </c>
      <c r="B335">
        <v>274.749287545372</v>
      </c>
      <c r="C335">
        <v>12</v>
      </c>
      <c r="D335">
        <v>1</v>
      </c>
      <c r="E335">
        <v>15.589730863130312</v>
      </c>
    </row>
    <row r="336" spans="1:5">
      <c r="A336">
        <v>90.836346020056197</v>
      </c>
      <c r="B336">
        <v>274.654435478972</v>
      </c>
      <c r="C336">
        <v>13</v>
      </c>
      <c r="D336">
        <v>1.5</v>
      </c>
      <c r="E336">
        <v>15.13869853981908</v>
      </c>
    </row>
    <row r="337" spans="1:5">
      <c r="A337">
        <v>90.475963715172398</v>
      </c>
      <c r="B337">
        <v>274.45482056448498</v>
      </c>
      <c r="C337">
        <v>14</v>
      </c>
      <c r="D337">
        <v>2</v>
      </c>
      <c r="E337">
        <v>30.052849445222588</v>
      </c>
    </row>
    <row r="338" spans="1:5">
      <c r="A338">
        <v>90.556885050091395</v>
      </c>
      <c r="B338">
        <v>274.98449027082398</v>
      </c>
      <c r="C338">
        <v>15</v>
      </c>
      <c r="D338">
        <v>2.5</v>
      </c>
      <c r="E338">
        <v>20.292985935068536</v>
      </c>
    </row>
    <row r="339" spans="1:5">
      <c r="A339">
        <v>90.064626597272905</v>
      </c>
      <c r="B339">
        <v>274.84760813468603</v>
      </c>
      <c r="C339">
        <v>16</v>
      </c>
      <c r="D339">
        <v>3</v>
      </c>
      <c r="E339">
        <v>50.154304290731154</v>
      </c>
    </row>
    <row r="340" spans="1:5">
      <c r="A340">
        <v>90.376231694178202</v>
      </c>
      <c r="B340">
        <v>275.0727627183</v>
      </c>
      <c r="C340">
        <v>17</v>
      </c>
      <c r="D340">
        <v>3.5</v>
      </c>
      <c r="E340">
        <v>34.884160647795852</v>
      </c>
    </row>
    <row r="341" spans="1:5">
      <c r="A341">
        <v>89.850180143152002</v>
      </c>
      <c r="B341">
        <v>275.31442478308901</v>
      </c>
      <c r="C341">
        <v>18</v>
      </c>
      <c r="D341">
        <v>4</v>
      </c>
      <c r="E341">
        <v>80.105820839288072</v>
      </c>
    </row>
    <row r="342" spans="1:5">
      <c r="A342">
        <v>90.317137833895401</v>
      </c>
      <c r="B342">
        <v>275.254482974768</v>
      </c>
      <c r="C342">
        <v>19</v>
      </c>
      <c r="D342">
        <v>4.5</v>
      </c>
      <c r="E342">
        <v>49.03487159481449</v>
      </c>
    </row>
    <row r="343" spans="1:5">
      <c r="A343">
        <v>89.765877017181396</v>
      </c>
      <c r="B343">
        <v>275.276129309113</v>
      </c>
      <c r="C343">
        <v>20</v>
      </c>
      <c r="D343">
        <v>5</v>
      </c>
      <c r="E343">
        <v>84.305009033139157</v>
      </c>
    </row>
    <row r="344" spans="1:5">
      <c r="A344" t="s">
        <v>6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7"/>
  <sheetViews>
    <sheetView workbookViewId="0">
      <selection activeCell="F3" sqref="F3:G3"/>
    </sheetView>
  </sheetViews>
  <sheetFormatPr baseColWidth="12" defaultRowHeight="18" x14ac:dyDescent="0"/>
  <sheetData>
    <row r="2" spans="2:8">
      <c r="B2" s="14" t="s">
        <v>57</v>
      </c>
      <c r="C2" s="14"/>
      <c r="D2" s="14"/>
      <c r="F2" s="15" t="s">
        <v>58</v>
      </c>
      <c r="G2" s="15"/>
      <c r="H2" s="15"/>
    </row>
    <row r="3" spans="2:8">
      <c r="B3" s="8" t="s">
        <v>59</v>
      </c>
      <c r="C3" s="8" t="s">
        <v>60</v>
      </c>
      <c r="F3" s="8" t="s">
        <v>59</v>
      </c>
      <c r="G3" s="8" t="s">
        <v>60</v>
      </c>
    </row>
    <row r="4" spans="2:8">
      <c r="B4">
        <v>4</v>
      </c>
      <c r="C4">
        <v>34.083478255109434</v>
      </c>
      <c r="F4">
        <v>4</v>
      </c>
      <c r="G4">
        <v>23.696046101236583</v>
      </c>
    </row>
    <row r="5" spans="2:8">
      <c r="B5">
        <v>6</v>
      </c>
      <c r="C5">
        <v>22.210200980648132</v>
      </c>
      <c r="F5">
        <v>6</v>
      </c>
      <c r="G5">
        <v>22.946019745535597</v>
      </c>
    </row>
    <row r="6" spans="2:8">
      <c r="B6">
        <v>8</v>
      </c>
      <c r="C6">
        <v>16.580099498811425</v>
      </c>
      <c r="F6">
        <v>8</v>
      </c>
      <c r="G6">
        <v>10.629920360823391</v>
      </c>
    </row>
    <row r="7" spans="2:8">
      <c r="B7">
        <v>10</v>
      </c>
      <c r="C7">
        <v>9.7664734292363011</v>
      </c>
      <c r="F7">
        <v>10</v>
      </c>
      <c r="G7">
        <v>9.0761486944373395</v>
      </c>
    </row>
    <row r="8" spans="2:8">
      <c r="B8">
        <v>12</v>
      </c>
      <c r="C8">
        <v>5.8696556495788821</v>
      </c>
      <c r="F8">
        <v>12</v>
      </c>
      <c r="G8">
        <v>7.0310966231656042</v>
      </c>
    </row>
    <row r="9" spans="2:8">
      <c r="B9">
        <v>14</v>
      </c>
      <c r="C9">
        <v>3.195256384869845</v>
      </c>
      <c r="F9">
        <v>14</v>
      </c>
      <c r="G9">
        <v>5.1926530797556785</v>
      </c>
    </row>
    <row r="10" spans="2:8">
      <c r="B10">
        <v>16</v>
      </c>
      <c r="C10">
        <v>3.7005678196310314</v>
      </c>
      <c r="F10">
        <v>16</v>
      </c>
      <c r="G10">
        <v>5.229427237538796</v>
      </c>
    </row>
    <row r="11" spans="2:8">
      <c r="B11">
        <v>18</v>
      </c>
      <c r="C11">
        <v>2.1064380945320891</v>
      </c>
      <c r="F11">
        <v>18</v>
      </c>
      <c r="G11">
        <v>1.915077028512989</v>
      </c>
    </row>
    <row r="12" spans="2:8">
      <c r="B12">
        <v>20</v>
      </c>
      <c r="C12">
        <v>1.1422685095181864</v>
      </c>
      <c r="F12">
        <v>20</v>
      </c>
      <c r="G12">
        <v>2.892959289135264</v>
      </c>
    </row>
    <row r="13" spans="2:8">
      <c r="B13">
        <v>22</v>
      </c>
      <c r="C13">
        <v>0.82168429186798897</v>
      </c>
      <c r="F13">
        <v>22</v>
      </c>
      <c r="G13">
        <v>1.9422980727232464</v>
      </c>
    </row>
    <row r="14" spans="2:8">
      <c r="B14">
        <v>24</v>
      </c>
      <c r="C14">
        <v>0.66200274126603764</v>
      </c>
      <c r="F14">
        <v>24</v>
      </c>
      <c r="G14">
        <v>1.7115466800492407</v>
      </c>
    </row>
    <row r="15" spans="2:8">
      <c r="B15">
        <v>26</v>
      </c>
      <c r="C15">
        <v>1.1667092810412616</v>
      </c>
      <c r="F15">
        <v>26</v>
      </c>
      <c r="G15">
        <v>1.4774295291272344</v>
      </c>
    </row>
    <row r="16" spans="2:8">
      <c r="B16">
        <v>28</v>
      </c>
      <c r="C16">
        <v>0.33570624819643119</v>
      </c>
      <c r="F16">
        <v>28</v>
      </c>
      <c r="G16">
        <v>1.7358747290790577</v>
      </c>
    </row>
    <row r="17" spans="2:7">
      <c r="B17">
        <v>30</v>
      </c>
      <c r="C17">
        <v>0.16904185309188591</v>
      </c>
      <c r="F17">
        <v>30</v>
      </c>
      <c r="G17">
        <v>1.248691516617664</v>
      </c>
    </row>
    <row r="18" spans="2:7">
      <c r="B18">
        <v>32</v>
      </c>
      <c r="C18">
        <v>0</v>
      </c>
      <c r="F18">
        <v>32</v>
      </c>
      <c r="G18">
        <v>1.0060277592958371</v>
      </c>
    </row>
    <row r="19" spans="2:7">
      <c r="B19">
        <v>34</v>
      </c>
      <c r="C19">
        <v>0</v>
      </c>
      <c r="F19">
        <v>34</v>
      </c>
      <c r="G19">
        <v>0.50657620347220544</v>
      </c>
    </row>
    <row r="20" spans="2:7">
      <c r="B20">
        <v>36</v>
      </c>
      <c r="C20">
        <v>0</v>
      </c>
      <c r="F20">
        <v>36</v>
      </c>
      <c r="G20">
        <v>0.25508187776441932</v>
      </c>
    </row>
    <row r="21" spans="2:7">
      <c r="B21">
        <v>38</v>
      </c>
      <c r="C21">
        <v>0</v>
      </c>
      <c r="F21">
        <v>38</v>
      </c>
      <c r="G21">
        <v>1.0275534289662651</v>
      </c>
    </row>
    <row r="22" spans="2:7">
      <c r="B22">
        <v>40</v>
      </c>
      <c r="C22">
        <v>0</v>
      </c>
      <c r="F22">
        <v>40</v>
      </c>
      <c r="G22">
        <v>0.25870763013285131</v>
      </c>
    </row>
    <row r="23" spans="2:7">
      <c r="B23">
        <v>42</v>
      </c>
      <c r="C23">
        <v>0.17635311772127873</v>
      </c>
      <c r="F23">
        <v>42</v>
      </c>
      <c r="G23">
        <v>0.52107957408142536</v>
      </c>
    </row>
    <row r="24" spans="2:7">
      <c r="B24">
        <v>44</v>
      </c>
      <c r="C24">
        <v>0</v>
      </c>
      <c r="F24">
        <v>44</v>
      </c>
      <c r="G24">
        <v>0.52476983841846292</v>
      </c>
    </row>
    <row r="25" spans="2:7">
      <c r="B25">
        <v>46</v>
      </c>
      <c r="C25">
        <v>0</v>
      </c>
      <c r="F25">
        <v>46</v>
      </c>
      <c r="G25">
        <v>0.26424311852867555</v>
      </c>
    </row>
    <row r="26" spans="2:7">
      <c r="B26">
        <v>48</v>
      </c>
      <c r="C26">
        <v>0</v>
      </c>
      <c r="F26">
        <v>48</v>
      </c>
      <c r="G26">
        <v>0.79834343262022744</v>
      </c>
    </row>
    <row r="27" spans="2:7">
      <c r="B27">
        <v>50</v>
      </c>
      <c r="C27">
        <v>0</v>
      </c>
      <c r="F27">
        <v>50</v>
      </c>
      <c r="G27">
        <v>0</v>
      </c>
    </row>
    <row r="28" spans="2:7">
      <c r="B28">
        <v>52</v>
      </c>
      <c r="C28">
        <v>0</v>
      </c>
      <c r="F28">
        <v>52</v>
      </c>
      <c r="G28">
        <v>0</v>
      </c>
    </row>
    <row r="29" spans="2:7">
      <c r="B29">
        <v>54</v>
      </c>
      <c r="C29">
        <v>0</v>
      </c>
      <c r="F29">
        <v>54</v>
      </c>
      <c r="G29">
        <v>0</v>
      </c>
    </row>
    <row r="30" spans="2:7">
      <c r="B30">
        <v>56</v>
      </c>
      <c r="C30">
        <v>0</v>
      </c>
      <c r="F30">
        <v>56</v>
      </c>
      <c r="G30">
        <v>0.54746676872314648</v>
      </c>
    </row>
    <row r="31" spans="2:7">
      <c r="B31">
        <v>58</v>
      </c>
      <c r="C31">
        <v>0</v>
      </c>
      <c r="F31">
        <v>58</v>
      </c>
      <c r="G31">
        <v>0</v>
      </c>
    </row>
    <row r="32" spans="2:7">
      <c r="B32">
        <v>60</v>
      </c>
      <c r="C32">
        <v>0</v>
      </c>
      <c r="F32">
        <v>60</v>
      </c>
      <c r="G32">
        <v>0</v>
      </c>
    </row>
    <row r="33" spans="2:7">
      <c r="B33">
        <v>62</v>
      </c>
      <c r="C33">
        <v>0</v>
      </c>
      <c r="F33">
        <v>62</v>
      </c>
      <c r="G33">
        <v>0</v>
      </c>
    </row>
    <row r="34" spans="2:7">
      <c r="B34">
        <v>64</v>
      </c>
      <c r="C34">
        <v>0</v>
      </c>
      <c r="F34">
        <v>64</v>
      </c>
      <c r="G34">
        <v>0</v>
      </c>
    </row>
    <row r="35" spans="2:7">
      <c r="B35">
        <v>66</v>
      </c>
      <c r="C35">
        <v>0</v>
      </c>
      <c r="F35">
        <v>66</v>
      </c>
      <c r="G35">
        <v>0.28509786463253634</v>
      </c>
    </row>
    <row r="36" spans="2:7">
      <c r="B36">
        <v>68</v>
      </c>
      <c r="C36">
        <v>0</v>
      </c>
      <c r="F36">
        <v>68</v>
      </c>
      <c r="G36">
        <v>0</v>
      </c>
    </row>
    <row r="37" spans="2:7">
      <c r="B37">
        <v>70</v>
      </c>
      <c r="C37">
        <v>0</v>
      </c>
      <c r="F37">
        <v>70</v>
      </c>
      <c r="G37">
        <v>0.28972197761948076</v>
      </c>
    </row>
    <row r="38" spans="2:7">
      <c r="B38">
        <v>72</v>
      </c>
      <c r="C38">
        <v>0</v>
      </c>
      <c r="F38">
        <v>72</v>
      </c>
      <c r="G38">
        <v>0</v>
      </c>
    </row>
    <row r="39" spans="2:7">
      <c r="B39">
        <v>74</v>
      </c>
      <c r="C39">
        <v>0</v>
      </c>
      <c r="F39">
        <v>74</v>
      </c>
      <c r="G39">
        <v>0</v>
      </c>
    </row>
    <row r="40" spans="2:7">
      <c r="B40">
        <v>76</v>
      </c>
      <c r="C40">
        <v>0</v>
      </c>
      <c r="F40">
        <v>76</v>
      </c>
      <c r="G40">
        <v>0</v>
      </c>
    </row>
    <row r="41" spans="2:7">
      <c r="B41">
        <v>78</v>
      </c>
      <c r="C41">
        <v>0</v>
      </c>
      <c r="F41">
        <v>78</v>
      </c>
      <c r="G41">
        <v>0</v>
      </c>
    </row>
    <row r="42" spans="2:7">
      <c r="B42">
        <v>80</v>
      </c>
      <c r="C42">
        <v>0</v>
      </c>
      <c r="F42">
        <v>80</v>
      </c>
      <c r="G42">
        <v>0.30196624720676207</v>
      </c>
    </row>
    <row r="43" spans="2:7">
      <c r="B43">
        <v>82</v>
      </c>
      <c r="C43">
        <v>0</v>
      </c>
      <c r="F43">
        <v>82</v>
      </c>
      <c r="G43">
        <v>0</v>
      </c>
    </row>
    <row r="44" spans="2:7">
      <c r="B44">
        <v>84</v>
      </c>
      <c r="C44">
        <v>0</v>
      </c>
      <c r="F44">
        <v>84</v>
      </c>
      <c r="G44">
        <v>0.30715872064289995</v>
      </c>
    </row>
    <row r="45" spans="2:7">
      <c r="B45">
        <v>86</v>
      </c>
      <c r="C45">
        <v>0.20971140370030877</v>
      </c>
      <c r="F45">
        <v>86</v>
      </c>
      <c r="G45">
        <v>0</v>
      </c>
    </row>
    <row r="46" spans="2:7">
      <c r="B46">
        <v>88</v>
      </c>
      <c r="C46">
        <v>0</v>
      </c>
      <c r="F46">
        <v>88</v>
      </c>
      <c r="G46">
        <v>0</v>
      </c>
    </row>
    <row r="47" spans="2:7">
      <c r="B47">
        <v>90</v>
      </c>
      <c r="C47">
        <v>0</v>
      </c>
      <c r="F47">
        <v>90</v>
      </c>
      <c r="G47">
        <v>0</v>
      </c>
    </row>
  </sheetData>
  <mergeCells count="2">
    <mergeCell ref="B2:D2"/>
    <mergeCell ref="F2:H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6"/>
  <sheetViews>
    <sheetView workbookViewId="0">
      <selection activeCell="F7" sqref="F7"/>
    </sheetView>
  </sheetViews>
  <sheetFormatPr baseColWidth="12" defaultRowHeight="18" x14ac:dyDescent="0"/>
  <sheetData>
    <row r="2" spans="2:3" ht="73">
      <c r="B2" s="11" t="s">
        <v>55</v>
      </c>
      <c r="C2" s="12" t="s">
        <v>54</v>
      </c>
    </row>
    <row r="3" spans="2:3">
      <c r="B3">
        <v>-20</v>
      </c>
      <c r="C3">
        <v>1.7574272614527772E-3</v>
      </c>
    </row>
    <row r="4" spans="2:3">
      <c r="B4">
        <v>-10</v>
      </c>
      <c r="C4">
        <v>5.0948391687613698E-2</v>
      </c>
    </row>
    <row r="5" spans="2:3">
      <c r="B5">
        <v>0</v>
      </c>
      <c r="C5">
        <v>0.7127331768031524</v>
      </c>
    </row>
    <row r="6" spans="2:3">
      <c r="B6">
        <v>10</v>
      </c>
      <c r="C6">
        <v>5.0614180372188216</v>
      </c>
    </row>
    <row r="7" spans="2:3">
      <c r="B7">
        <v>20</v>
      </c>
      <c r="C7">
        <v>19.610128980003996</v>
      </c>
    </row>
    <row r="8" spans="2:3">
      <c r="B8">
        <v>30</v>
      </c>
      <c r="C8">
        <v>45.741906587697621</v>
      </c>
    </row>
    <row r="9" spans="2:3">
      <c r="B9">
        <v>40</v>
      </c>
      <c r="C9">
        <v>72.666730103104385</v>
      </c>
    </row>
    <row r="10" spans="2:3">
      <c r="B10">
        <v>50</v>
      </c>
      <c r="C10">
        <v>89.84863005410125</v>
      </c>
    </row>
    <row r="11" spans="2:3">
      <c r="B11">
        <v>60</v>
      </c>
      <c r="C11">
        <v>97.180742639044837</v>
      </c>
    </row>
    <row r="12" spans="2:3">
      <c r="B12">
        <v>70</v>
      </c>
      <c r="C12">
        <v>99.405903164901005</v>
      </c>
    </row>
    <row r="13" spans="2:3">
      <c r="B13">
        <v>80</v>
      </c>
      <c r="C13">
        <v>99.904439377064719</v>
      </c>
    </row>
    <row r="14" spans="2:3">
      <c r="B14">
        <v>90</v>
      </c>
      <c r="C14">
        <v>99.988269804202048</v>
      </c>
    </row>
    <row r="15" spans="2:3">
      <c r="B15">
        <v>100</v>
      </c>
      <c r="C15">
        <v>99.998903675856425</v>
      </c>
    </row>
    <row r="16" spans="2:3">
      <c r="B16">
        <v>110</v>
      </c>
      <c r="C16">
        <v>99.99992216974112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1" sqref="N11"/>
    </sheetView>
  </sheetViews>
  <sheetFormatPr baseColWidth="12" defaultRowHeight="18" x14ac:dyDescent="0"/>
  <sheetData/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99"/>
  <sheetViews>
    <sheetView workbookViewId="0">
      <selection activeCell="M3" sqref="M3:N3"/>
    </sheetView>
  </sheetViews>
  <sheetFormatPr baseColWidth="12" defaultRowHeight="18" x14ac:dyDescent="0"/>
  <sheetData>
    <row r="2" spans="2:14">
      <c r="B2" t="s">
        <v>7</v>
      </c>
      <c r="E2" t="s">
        <v>56</v>
      </c>
      <c r="J2" t="s">
        <v>10</v>
      </c>
      <c r="M2" t="s">
        <v>56</v>
      </c>
    </row>
    <row r="3" spans="2:14">
      <c r="B3" s="8" t="s">
        <v>8</v>
      </c>
      <c r="C3" s="8" t="s">
        <v>9</v>
      </c>
      <c r="E3" s="8" t="s">
        <v>11</v>
      </c>
      <c r="F3" s="8" t="s">
        <v>12</v>
      </c>
      <c r="J3" s="8" t="s">
        <v>8</v>
      </c>
      <c r="K3" s="8" t="s">
        <v>9</v>
      </c>
      <c r="M3" s="8" t="s">
        <v>11</v>
      </c>
      <c r="N3" s="8" t="s">
        <v>12</v>
      </c>
    </row>
    <row r="4" spans="2:14">
      <c r="B4">
        <v>0</v>
      </c>
      <c r="E4">
        <v>127.26523884135554</v>
      </c>
      <c r="F4">
        <v>47.887989901645426</v>
      </c>
      <c r="J4">
        <v>0</v>
      </c>
      <c r="M4">
        <v>94.404407954189438</v>
      </c>
      <c r="N4">
        <v>113.39670316279702</v>
      </c>
    </row>
    <row r="5" spans="2:14">
      <c r="B5">
        <v>0.1</v>
      </c>
      <c r="C5">
        <v>19.536368283727516</v>
      </c>
      <c r="E5">
        <v>168.75510373410992</v>
      </c>
      <c r="F5">
        <v>57.734514325759619</v>
      </c>
      <c r="J5">
        <v>0.1</v>
      </c>
      <c r="K5">
        <v>7.4915729845009498</v>
      </c>
      <c r="M5">
        <v>89.473653422331736</v>
      </c>
      <c r="N5">
        <v>84.793689518246538</v>
      </c>
    </row>
    <row r="6" spans="2:14">
      <c r="B6">
        <v>0.2</v>
      </c>
      <c r="C6">
        <v>23.554632265460921</v>
      </c>
      <c r="E6">
        <v>148.65407860243999</v>
      </c>
      <c r="F6">
        <v>90.73976880958719</v>
      </c>
      <c r="J6">
        <v>0.2</v>
      </c>
      <c r="K6">
        <v>26.48051128515371</v>
      </c>
      <c r="M6">
        <v>116.54294961954602</v>
      </c>
      <c r="N6">
        <v>95.519203714498104</v>
      </c>
    </row>
    <row r="7" spans="2:14">
      <c r="B7">
        <v>0.3</v>
      </c>
      <c r="C7">
        <v>11.795667181362752</v>
      </c>
      <c r="E7">
        <v>156.717465393461</v>
      </c>
      <c r="F7">
        <v>73.706677927249189</v>
      </c>
      <c r="J7">
        <v>0.3</v>
      </c>
      <c r="K7">
        <v>5.4579181570559783</v>
      </c>
      <c r="M7">
        <v>94.845612749154867</v>
      </c>
      <c r="N7">
        <v>89.274303274151237</v>
      </c>
    </row>
    <row r="8" spans="2:14">
      <c r="B8">
        <v>0.4</v>
      </c>
      <c r="C8">
        <v>50.982908502822845</v>
      </c>
      <c r="E8">
        <v>118.86997531177678</v>
      </c>
      <c r="F8">
        <v>63.515996677006626</v>
      </c>
      <c r="J8">
        <v>0.4</v>
      </c>
      <c r="K8">
        <v>15.206620098053669</v>
      </c>
      <c r="M8">
        <v>103.97265896276981</v>
      </c>
      <c r="N8">
        <v>85.658060128700669</v>
      </c>
    </row>
    <row r="9" spans="2:14">
      <c r="B9">
        <v>0.5</v>
      </c>
      <c r="C9">
        <v>13.318290775857013</v>
      </c>
      <c r="E9">
        <v>158.34607298182914</v>
      </c>
      <c r="F9">
        <v>86.464673633920142</v>
      </c>
      <c r="J9">
        <v>0.5</v>
      </c>
      <c r="K9">
        <v>5.2015712713901259</v>
      </c>
      <c r="M9">
        <v>93.909685721754954</v>
      </c>
      <c r="N9">
        <v>95.955245627399847</v>
      </c>
    </row>
    <row r="10" spans="2:14">
      <c r="B10">
        <v>0.6</v>
      </c>
      <c r="C10">
        <v>34.501080887125006</v>
      </c>
      <c r="E10">
        <v>91.175117111994609</v>
      </c>
      <c r="F10">
        <v>139.1701578126204</v>
      </c>
      <c r="J10">
        <v>0.6</v>
      </c>
      <c r="K10">
        <v>23.544085302506193</v>
      </c>
      <c r="M10">
        <v>66.758094082923094</v>
      </c>
      <c r="N10">
        <v>93.550582013413106</v>
      </c>
    </row>
    <row r="11" spans="2:14">
      <c r="B11">
        <v>0.7</v>
      </c>
      <c r="C11">
        <v>50.128716001474842</v>
      </c>
      <c r="E11">
        <v>108.35557124636534</v>
      </c>
      <c r="F11">
        <v>91.225967332892765</v>
      </c>
      <c r="J11">
        <v>0.7</v>
      </c>
      <c r="K11">
        <v>27.978221699455947</v>
      </c>
      <c r="M11">
        <v>113.95851851550617</v>
      </c>
      <c r="N11">
        <v>107.12407255555844</v>
      </c>
    </row>
    <row r="12" spans="2:14">
      <c r="B12">
        <v>0.8</v>
      </c>
      <c r="C12">
        <v>30.175171682182135</v>
      </c>
      <c r="E12">
        <v>167.23114442307644</v>
      </c>
      <c r="F12">
        <v>47.088768543241372</v>
      </c>
      <c r="J12">
        <v>0.8</v>
      </c>
      <c r="K12">
        <v>33.225954594370755</v>
      </c>
      <c r="M12">
        <v>57.323091775411143</v>
      </c>
      <c r="N12">
        <v>87.914475919703193</v>
      </c>
    </row>
    <row r="13" spans="2:14">
      <c r="B13">
        <v>0.9</v>
      </c>
      <c r="C13">
        <v>51.805348427566045</v>
      </c>
      <c r="E13">
        <v>207.61528730385021</v>
      </c>
      <c r="F13">
        <v>43.911440870594788</v>
      </c>
      <c r="J13">
        <v>0.9</v>
      </c>
      <c r="K13">
        <v>24.460032190664108</v>
      </c>
      <c r="M13">
        <v>72.047932137119645</v>
      </c>
      <c r="N13">
        <v>75.921480810383173</v>
      </c>
    </row>
    <row r="14" spans="2:14">
      <c r="B14">
        <v>1</v>
      </c>
      <c r="C14">
        <v>3.146636274219246</v>
      </c>
      <c r="E14">
        <v>166.01674300099222</v>
      </c>
      <c r="F14">
        <v>79.724510836429886</v>
      </c>
      <c r="J14">
        <v>1</v>
      </c>
      <c r="K14">
        <v>44.31916376653821</v>
      </c>
      <c r="M14">
        <v>50.108578059921527</v>
      </c>
      <c r="N14">
        <v>110.99376072681456</v>
      </c>
    </row>
    <row r="15" spans="2:14">
      <c r="B15">
        <v>1.1000000000000001</v>
      </c>
      <c r="C15">
        <v>26.60733806765122</v>
      </c>
      <c r="E15">
        <v>182.46062768231712</v>
      </c>
      <c r="F15">
        <v>99.568178480494055</v>
      </c>
      <c r="J15">
        <v>1.1000000000000001</v>
      </c>
      <c r="K15">
        <v>26.987691372463686</v>
      </c>
      <c r="M15">
        <v>75.011588716936345</v>
      </c>
      <c r="N15">
        <v>69.980221572144998</v>
      </c>
    </row>
    <row r="16" spans="2:14">
      <c r="B16">
        <v>1.2</v>
      </c>
      <c r="C16">
        <v>18.484916738123786</v>
      </c>
      <c r="E16">
        <v>181.45427764057797</v>
      </c>
      <c r="F16">
        <v>89.895379445283936</v>
      </c>
      <c r="J16">
        <v>1.2</v>
      </c>
      <c r="K16">
        <v>11.082877814252845</v>
      </c>
      <c r="M16">
        <v>85.660799160630816</v>
      </c>
      <c r="N16">
        <v>102.32411356564708</v>
      </c>
    </row>
    <row r="17" spans="2:14">
      <c r="B17">
        <v>1.3</v>
      </c>
      <c r="C17">
        <v>19.885732901678129</v>
      </c>
      <c r="E17">
        <v>153.2017495234939</v>
      </c>
      <c r="F17">
        <v>63.934466428131543</v>
      </c>
      <c r="J17">
        <v>1.3</v>
      </c>
      <c r="K17">
        <v>15.274544053343675</v>
      </c>
      <c r="M17">
        <v>76.306665766718169</v>
      </c>
      <c r="N17">
        <v>86.042233714750381</v>
      </c>
    </row>
    <row r="18" spans="2:14">
      <c r="B18">
        <v>1.4</v>
      </c>
      <c r="C18">
        <v>13.662615914493879</v>
      </c>
      <c r="E18">
        <v>155.30551436910065</v>
      </c>
      <c r="F18">
        <v>72.120860985312902</v>
      </c>
      <c r="J18">
        <v>1.4</v>
      </c>
      <c r="K18">
        <v>11.820635226774153</v>
      </c>
      <c r="M18">
        <v>84.319034103019305</v>
      </c>
      <c r="N18">
        <v>102.45906654078024</v>
      </c>
    </row>
    <row r="19" spans="2:14">
      <c r="B19">
        <v>1.5</v>
      </c>
      <c r="C19">
        <v>6.8024904456053878</v>
      </c>
      <c r="E19">
        <v>163.38450737657678</v>
      </c>
      <c r="F19">
        <v>72.227394368291868</v>
      </c>
      <c r="J19">
        <v>1.5</v>
      </c>
      <c r="K19">
        <v>10.557206619833259</v>
      </c>
      <c r="M19">
        <v>80.445709487918009</v>
      </c>
      <c r="N19">
        <v>88.367779517323925</v>
      </c>
    </row>
    <row r="20" spans="2:14">
      <c r="B20">
        <v>1.6</v>
      </c>
      <c r="C20">
        <v>48.121299957003977</v>
      </c>
      <c r="E20">
        <v>208.51325438380178</v>
      </c>
      <c r="F20">
        <v>51.338876300884863</v>
      </c>
      <c r="J20">
        <v>1.6</v>
      </c>
      <c r="K20">
        <v>16.731031905464469</v>
      </c>
      <c r="M20">
        <v>106.91427056199198</v>
      </c>
      <c r="N20">
        <v>93.903894988486798</v>
      </c>
    </row>
    <row r="21" spans="2:14">
      <c r="B21">
        <v>1.7</v>
      </c>
      <c r="C21">
        <v>12.777518655542538</v>
      </c>
      <c r="E21">
        <v>178.18566538467923</v>
      </c>
      <c r="F21">
        <v>84.925671335036213</v>
      </c>
      <c r="J21">
        <v>1.7</v>
      </c>
      <c r="K21">
        <v>21.946107605612351</v>
      </c>
      <c r="M21">
        <v>72.34610749302766</v>
      </c>
      <c r="N21">
        <v>79.573836414584747</v>
      </c>
    </row>
    <row r="22" spans="2:14">
      <c r="B22">
        <v>1.8</v>
      </c>
      <c r="C22">
        <v>18.800888369016086</v>
      </c>
      <c r="E22">
        <v>173.78102780668621</v>
      </c>
      <c r="F22">
        <v>95.13423555345787</v>
      </c>
      <c r="J22">
        <v>1.8</v>
      </c>
      <c r="K22">
        <v>19.925516418445024</v>
      </c>
      <c r="M22">
        <v>90.340322907748444</v>
      </c>
      <c r="N22">
        <v>72.317881451836371</v>
      </c>
    </row>
    <row r="23" spans="2:14">
      <c r="B23">
        <v>1.9</v>
      </c>
      <c r="C23">
        <v>18.005773016206035</v>
      </c>
      <c r="E23">
        <v>172.08315630961943</v>
      </c>
      <c r="F23">
        <v>94.78390245019483</v>
      </c>
      <c r="J23">
        <v>1.9</v>
      </c>
      <c r="K23">
        <v>31.670495884412649</v>
      </c>
      <c r="M23">
        <v>121.50243826875021</v>
      </c>
      <c r="N23">
        <v>97.467837363668281</v>
      </c>
    </row>
    <row r="24" spans="2:14">
      <c r="B24">
        <v>2</v>
      </c>
      <c r="C24">
        <v>26.385242810155273</v>
      </c>
      <c r="E24">
        <v>171.67290203869368</v>
      </c>
      <c r="F24">
        <v>103.3786351165553</v>
      </c>
      <c r="J24">
        <v>2</v>
      </c>
      <c r="K24">
        <v>36.800818685305771</v>
      </c>
      <c r="M24">
        <v>126.68179790750405</v>
      </c>
      <c r="N24">
        <v>97.5516871659256</v>
      </c>
    </row>
    <row r="25" spans="2:14">
      <c r="B25">
        <v>2.1</v>
      </c>
      <c r="C25">
        <v>21.382821902370637</v>
      </c>
      <c r="E25">
        <v>163.64029596480009</v>
      </c>
      <c r="F25">
        <v>56.314424948033547</v>
      </c>
      <c r="J25">
        <v>2.1</v>
      </c>
      <c r="K25">
        <v>23.768838537626902</v>
      </c>
      <c r="M25">
        <v>112.97490909506492</v>
      </c>
      <c r="N25">
        <v>99.261562040851373</v>
      </c>
    </row>
    <row r="26" spans="2:14">
      <c r="B26">
        <v>2.2000000000000002</v>
      </c>
      <c r="C26">
        <v>45.557272646708213</v>
      </c>
      <c r="E26">
        <v>211.57540462240382</v>
      </c>
      <c r="F26">
        <v>64.073389698986489</v>
      </c>
      <c r="J26">
        <v>2.2000000000000002</v>
      </c>
      <c r="K26">
        <v>29.152850346158981</v>
      </c>
      <c r="M26">
        <v>112.91443184866752</v>
      </c>
      <c r="N26">
        <v>110.59893042820454</v>
      </c>
    </row>
    <row r="27" spans="2:14">
      <c r="B27">
        <v>2.2999999999999998</v>
      </c>
      <c r="C27">
        <v>39.238139441714424</v>
      </c>
      <c r="E27">
        <v>195.39002764358867</v>
      </c>
      <c r="F27">
        <v>105.31914448893309</v>
      </c>
      <c r="J27">
        <v>2.2999999999999998</v>
      </c>
      <c r="K27">
        <v>39.616275383725068</v>
      </c>
      <c r="M27">
        <v>129.02914489903739</v>
      </c>
      <c r="N27">
        <v>100.41985272255795</v>
      </c>
    </row>
    <row r="28" spans="2:14">
      <c r="B28">
        <v>2.4</v>
      </c>
      <c r="C28">
        <v>82.893577556627292</v>
      </c>
      <c r="E28">
        <v>217.77889528312198</v>
      </c>
      <c r="F28">
        <v>143.51279896420522</v>
      </c>
      <c r="J28">
        <v>2.4</v>
      </c>
      <c r="K28">
        <v>48.123868654395494</v>
      </c>
      <c r="M28">
        <v>130.69340432704669</v>
      </c>
      <c r="N28">
        <v>66.137319734208504</v>
      </c>
    </row>
    <row r="29" spans="2:14">
      <c r="B29">
        <v>2.5</v>
      </c>
      <c r="C29">
        <v>111.2323813587514</v>
      </c>
      <c r="E29">
        <v>261.4399699089654</v>
      </c>
      <c r="F29">
        <v>137.54931544841878</v>
      </c>
      <c r="J29">
        <v>2.5</v>
      </c>
      <c r="K29">
        <v>67.452829835567428</v>
      </c>
      <c r="M29">
        <v>147.08441788674244</v>
      </c>
      <c r="N29">
        <v>128.59618500126896</v>
      </c>
    </row>
    <row r="30" spans="2:14">
      <c r="B30">
        <v>2.6</v>
      </c>
      <c r="C30">
        <v>92.227677309183605</v>
      </c>
      <c r="E30">
        <v>237.81582803758261</v>
      </c>
      <c r="F30">
        <v>137.48002282627084</v>
      </c>
      <c r="J30">
        <v>2.6</v>
      </c>
      <c r="K30">
        <v>86.539132764792669</v>
      </c>
      <c r="M30">
        <v>176.64859038114506</v>
      </c>
      <c r="N30">
        <v>87.042810939597132</v>
      </c>
    </row>
    <row r="31" spans="2:14">
      <c r="B31">
        <v>2.7</v>
      </c>
      <c r="C31">
        <v>137.17133065803318</v>
      </c>
      <c r="E31">
        <v>249.9222251537023</v>
      </c>
      <c r="F31">
        <v>187.25170395665214</v>
      </c>
      <c r="J31">
        <v>2.7</v>
      </c>
      <c r="K31">
        <v>60.388282981489631</v>
      </c>
      <c r="M31">
        <v>141.21574682726501</v>
      </c>
      <c r="N31">
        <v>124.66012655719615</v>
      </c>
    </row>
    <row r="32" spans="2:14">
      <c r="B32">
        <v>2.8</v>
      </c>
      <c r="C32">
        <v>137.50263019367148</v>
      </c>
      <c r="E32">
        <v>253.38066956246371</v>
      </c>
      <c r="F32">
        <v>185.01137761061239</v>
      </c>
      <c r="J32">
        <v>2.8</v>
      </c>
      <c r="K32">
        <v>92.704426029103999</v>
      </c>
      <c r="M32">
        <v>173.95348649448198</v>
      </c>
      <c r="N32">
        <v>52.362297526440862</v>
      </c>
    </row>
    <row r="33" spans="2:14">
      <c r="B33">
        <v>2.9</v>
      </c>
      <c r="C33">
        <v>154.12915366290861</v>
      </c>
      <c r="E33">
        <v>252.28075242901673</v>
      </c>
      <c r="F33">
        <v>206.27804042648273</v>
      </c>
      <c r="J33">
        <v>2.9</v>
      </c>
      <c r="K33">
        <v>93.402066865753483</v>
      </c>
      <c r="M33">
        <v>183.65889712520379</v>
      </c>
      <c r="N33">
        <v>90.944829963540485</v>
      </c>
    </row>
    <row r="34" spans="2:14">
      <c r="B34">
        <v>3</v>
      </c>
      <c r="C34">
        <v>136.83994170521558</v>
      </c>
      <c r="E34">
        <v>222.48880267734432</v>
      </c>
      <c r="F34">
        <v>202.76401561452542</v>
      </c>
      <c r="J34">
        <v>3</v>
      </c>
      <c r="K34">
        <v>91.798131679440445</v>
      </c>
      <c r="M34">
        <v>181.99056047573038</v>
      </c>
      <c r="N34">
        <v>95.914160863320703</v>
      </c>
    </row>
    <row r="35" spans="2:14">
      <c r="B35">
        <v>3.1</v>
      </c>
      <c r="C35">
        <v>140.150390004218</v>
      </c>
      <c r="E35">
        <v>275.49577082885025</v>
      </c>
      <c r="F35">
        <v>167.14184934152479</v>
      </c>
      <c r="J35">
        <v>3.1</v>
      </c>
      <c r="K35">
        <v>68.889158593763028</v>
      </c>
      <c r="M35">
        <v>158.93077012685518</v>
      </c>
      <c r="N35">
        <v>97.797149712997282</v>
      </c>
    </row>
    <row r="36" spans="2:14">
      <c r="B36">
        <v>3.2</v>
      </c>
      <c r="C36">
        <v>131.39043593012715</v>
      </c>
      <c r="E36">
        <v>247.08176411293306</v>
      </c>
      <c r="F36">
        <v>182.15620149111453</v>
      </c>
      <c r="J36">
        <v>3.2</v>
      </c>
      <c r="K36">
        <v>86.104838097523853</v>
      </c>
      <c r="M36">
        <v>176.36592447198581</v>
      </c>
      <c r="N36">
        <v>93.149520068053079</v>
      </c>
    </row>
    <row r="37" spans="2:14">
      <c r="B37">
        <v>3.3</v>
      </c>
      <c r="C37">
        <v>123.02152437181661</v>
      </c>
      <c r="E37">
        <v>223.00926670484949</v>
      </c>
      <c r="F37">
        <v>187.27597673181083</v>
      </c>
      <c r="J37">
        <v>3.3</v>
      </c>
      <c r="K37">
        <v>78.285108192297059</v>
      </c>
      <c r="M37">
        <v>164.54848566712053</v>
      </c>
      <c r="N37">
        <v>116.95457307103555</v>
      </c>
    </row>
    <row r="38" spans="2:14">
      <c r="B38">
        <v>3.4</v>
      </c>
      <c r="C38">
        <v>137.6830270110338</v>
      </c>
      <c r="E38">
        <v>271.150026010761</v>
      </c>
      <c r="F38">
        <v>168.41327563903428</v>
      </c>
      <c r="J38">
        <v>3.4</v>
      </c>
      <c r="K38">
        <v>56.151488123780346</v>
      </c>
      <c r="M38">
        <v>145.36271267759486</v>
      </c>
      <c r="N38">
        <v>103.07497026589252</v>
      </c>
    </row>
    <row r="39" spans="2:14">
      <c r="B39">
        <v>3.5</v>
      </c>
      <c r="C39">
        <v>128.79988298254</v>
      </c>
      <c r="E39">
        <v>258.44394147424964</v>
      </c>
      <c r="F39">
        <v>168.92446215125824</v>
      </c>
      <c r="J39">
        <v>3.5</v>
      </c>
      <c r="K39">
        <v>134.23268526768803</v>
      </c>
      <c r="M39">
        <v>224.46864303210276</v>
      </c>
      <c r="N39">
        <v>89.410295688774525</v>
      </c>
    </row>
    <row r="40" spans="2:14">
      <c r="B40">
        <v>3.6</v>
      </c>
      <c r="C40">
        <v>169.72204239705295</v>
      </c>
      <c r="E40">
        <v>291.00859588201024</v>
      </c>
      <c r="F40">
        <v>194.1578649352322</v>
      </c>
      <c r="J40">
        <v>3.6</v>
      </c>
      <c r="K40">
        <v>107.65701397342345</v>
      </c>
      <c r="M40">
        <v>196.40101725548931</v>
      </c>
      <c r="N40">
        <v>74.20551635367687</v>
      </c>
    </row>
    <row r="41" spans="2:14">
      <c r="B41">
        <v>3.7</v>
      </c>
      <c r="C41">
        <v>181.50439430711035</v>
      </c>
      <c r="E41">
        <v>291.15515896257511</v>
      </c>
      <c r="F41">
        <v>210.55340255674042</v>
      </c>
      <c r="J41">
        <v>3.7</v>
      </c>
      <c r="K41">
        <v>120.76334416910423</v>
      </c>
      <c r="M41">
        <v>211.02496455948648</v>
      </c>
      <c r="N41">
        <v>93.254660771585321</v>
      </c>
    </row>
    <row r="42" spans="2:14">
      <c r="B42">
        <v>3.8</v>
      </c>
      <c r="C42">
        <v>195.94732604758286</v>
      </c>
      <c r="E42">
        <v>319.64220725619043</v>
      </c>
      <c r="F42">
        <v>201.31110147056128</v>
      </c>
      <c r="J42">
        <v>3.8</v>
      </c>
      <c r="K42">
        <v>122.6588303150005</v>
      </c>
      <c r="M42">
        <v>212.59212347946357</v>
      </c>
      <c r="N42">
        <v>101.26949144728657</v>
      </c>
    </row>
    <row r="43" spans="2:14">
      <c r="B43">
        <v>3.9</v>
      </c>
      <c r="C43">
        <v>154.89990551915471</v>
      </c>
      <c r="E43">
        <v>267.74202190209195</v>
      </c>
      <c r="F43">
        <v>195.74077019595194</v>
      </c>
      <c r="J43">
        <v>3.9</v>
      </c>
      <c r="K43">
        <v>107.98443039025375</v>
      </c>
      <c r="M43">
        <v>198.25007832603222</v>
      </c>
      <c r="N43">
        <v>92.455110229207861</v>
      </c>
    </row>
    <row r="44" spans="2:14">
      <c r="B44">
        <v>4</v>
      </c>
      <c r="C44">
        <v>151.20976474967028</v>
      </c>
      <c r="E44">
        <v>270.01399272377427</v>
      </c>
      <c r="F44">
        <v>188.83795429296151</v>
      </c>
      <c r="J44">
        <v>4</v>
      </c>
      <c r="K44">
        <v>125.14584825710006</v>
      </c>
      <c r="M44">
        <v>213.82110498275642</v>
      </c>
      <c r="N44">
        <v>112.13254534845957</v>
      </c>
    </row>
    <row r="45" spans="2:14">
      <c r="B45">
        <v>4.0999999999999996</v>
      </c>
      <c r="C45">
        <v>142.04225040313418</v>
      </c>
      <c r="E45">
        <v>256.36721565798234</v>
      </c>
      <c r="F45">
        <v>188.43665269132981</v>
      </c>
      <c r="J45">
        <v>4.0999999999999996</v>
      </c>
      <c r="K45">
        <v>112.54886780069199</v>
      </c>
      <c r="M45">
        <v>202.53985151455743</v>
      </c>
      <c r="N45">
        <v>100.10439845506293</v>
      </c>
    </row>
    <row r="46" spans="2:14">
      <c r="B46">
        <v>4.2</v>
      </c>
      <c r="C46">
        <v>185.37467577048801</v>
      </c>
      <c r="E46">
        <v>292.54903839514247</v>
      </c>
      <c r="F46">
        <v>214.5249049472913</v>
      </c>
      <c r="J46">
        <v>4.2</v>
      </c>
      <c r="K46">
        <v>132.05013400797245</v>
      </c>
      <c r="M46">
        <v>221.3933069092584</v>
      </c>
      <c r="N46">
        <v>107.82624442775405</v>
      </c>
    </row>
    <row r="47" spans="2:14">
      <c r="B47">
        <v>4.3</v>
      </c>
      <c r="C47">
        <v>167.63791400417293</v>
      </c>
      <c r="E47">
        <v>290.27547045569895</v>
      </c>
      <c r="F47">
        <v>191.89814706883305</v>
      </c>
      <c r="J47">
        <v>4.3</v>
      </c>
      <c r="K47">
        <v>149.68105039168827</v>
      </c>
      <c r="M47">
        <v>239.53473894995108</v>
      </c>
      <c r="N47">
        <v>103.34358998256072</v>
      </c>
    </row>
    <row r="48" spans="2:14">
      <c r="B48">
        <v>4.4000000000000004</v>
      </c>
      <c r="C48">
        <v>148.80480321470674</v>
      </c>
      <c r="E48">
        <v>268.8065946093306</v>
      </c>
      <c r="F48">
        <v>186.6816772669689</v>
      </c>
      <c r="J48">
        <v>4.4000000000000004</v>
      </c>
      <c r="K48">
        <v>131.31970075675076</v>
      </c>
      <c r="M48">
        <v>220.42268832165826</v>
      </c>
      <c r="N48">
        <v>109.68065363202768</v>
      </c>
    </row>
    <row r="49" spans="2:14">
      <c r="B49">
        <v>4.5</v>
      </c>
      <c r="C49">
        <v>247.89601050537016</v>
      </c>
      <c r="E49">
        <v>360.787538717112</v>
      </c>
      <c r="F49">
        <v>233.05160868092906</v>
      </c>
      <c r="J49">
        <v>4.5</v>
      </c>
      <c r="K49">
        <v>166.19210679098302</v>
      </c>
      <c r="M49">
        <v>252.68398822220212</v>
      </c>
      <c r="N49">
        <v>127.45925797115433</v>
      </c>
    </row>
    <row r="50" spans="2:14">
      <c r="B50">
        <v>4.5999999999999996</v>
      </c>
      <c r="C50">
        <v>175.11851669951332</v>
      </c>
      <c r="E50">
        <v>278.30808147071394</v>
      </c>
      <c r="F50">
        <v>213.23767268955345</v>
      </c>
      <c r="J50">
        <v>4.5999999999999996</v>
      </c>
      <c r="K50">
        <v>184.67116334034378</v>
      </c>
      <c r="M50">
        <v>274.12151731834217</v>
      </c>
      <c r="N50">
        <v>109.57918321681575</v>
      </c>
    </row>
    <row r="51" spans="2:14">
      <c r="B51">
        <v>4.7</v>
      </c>
      <c r="C51">
        <v>163.14636237379457</v>
      </c>
      <c r="E51">
        <v>291.12358319682426</v>
      </c>
      <c r="F51">
        <v>184.25562877285989</v>
      </c>
      <c r="J51">
        <v>4.7</v>
      </c>
      <c r="K51">
        <v>179.46658170554224</v>
      </c>
      <c r="M51">
        <v>269.1431109398045</v>
      </c>
      <c r="N51">
        <v>106.77534474633072</v>
      </c>
    </row>
    <row r="52" spans="2:14">
      <c r="B52">
        <v>4.8</v>
      </c>
      <c r="C52">
        <v>201.66996147188863</v>
      </c>
      <c r="E52">
        <v>299.80853556641023</v>
      </c>
      <c r="F52">
        <v>229.86076550053247</v>
      </c>
      <c r="J52">
        <v>4.8</v>
      </c>
      <c r="K52">
        <v>163.57974936485252</v>
      </c>
      <c r="M52">
        <v>253.81740127021379</v>
      </c>
      <c r="N52">
        <v>95.280751066798928</v>
      </c>
    </row>
    <row r="53" spans="2:14">
      <c r="B53">
        <v>4.9000000000000004</v>
      </c>
      <c r="C53">
        <v>205.32740334655352</v>
      </c>
      <c r="E53">
        <v>321.83622353884073</v>
      </c>
      <c r="F53">
        <v>213.20915864354828</v>
      </c>
      <c r="J53">
        <v>4.9000000000000004</v>
      </c>
      <c r="K53">
        <v>151.01460610130957</v>
      </c>
      <c r="M53">
        <v>240.18738467596455</v>
      </c>
      <c r="N53">
        <v>110.38013882490623</v>
      </c>
    </row>
    <row r="54" spans="2:14">
      <c r="B54">
        <v>5</v>
      </c>
      <c r="C54">
        <v>215.34828543415458</v>
      </c>
      <c r="E54">
        <v>295.38154060990126</v>
      </c>
      <c r="F54">
        <v>250.8647817606747</v>
      </c>
      <c r="J54">
        <v>5</v>
      </c>
      <c r="K54">
        <v>189.24604078725778</v>
      </c>
      <c r="M54">
        <v>277.98611270181766</v>
      </c>
      <c r="N54">
        <v>116.22594170105882</v>
      </c>
    </row>
    <row r="55" spans="2:14">
      <c r="B55">
        <v>5.0999999999999996</v>
      </c>
      <c r="C55">
        <v>238.2411193879297</v>
      </c>
      <c r="E55">
        <v>308.84511406024234</v>
      </c>
      <c r="F55">
        <v>269.3802684277772</v>
      </c>
      <c r="J55">
        <v>5.0999999999999996</v>
      </c>
      <c r="K55">
        <v>169.51085476903577</v>
      </c>
      <c r="M55">
        <v>259.30808510965056</v>
      </c>
      <c r="N55">
        <v>104.83907457795496</v>
      </c>
    </row>
    <row r="56" spans="2:14">
      <c r="B56">
        <v>5.2</v>
      </c>
      <c r="C56">
        <v>247.6938845274023</v>
      </c>
      <c r="E56">
        <v>322.45958677165601</v>
      </c>
      <c r="F56">
        <v>270.86343517854624</v>
      </c>
      <c r="J56">
        <v>5.2</v>
      </c>
      <c r="K56">
        <v>189.12928998184861</v>
      </c>
      <c r="M56">
        <v>279.08931380465634</v>
      </c>
      <c r="N56">
        <v>102.99453849282192</v>
      </c>
    </row>
    <row r="57" spans="2:14">
      <c r="B57">
        <v>5.3</v>
      </c>
      <c r="C57">
        <v>247.37621269231724</v>
      </c>
      <c r="E57">
        <v>320.5567383674877</v>
      </c>
      <c r="F57">
        <v>271.96321293122372</v>
      </c>
      <c r="J57">
        <v>5.3</v>
      </c>
      <c r="K57">
        <v>194.67360583573424</v>
      </c>
      <c r="M57">
        <v>284.45180901055949</v>
      </c>
      <c r="N57">
        <v>106.0138202473866</v>
      </c>
    </row>
    <row r="58" spans="2:14">
      <c r="B58">
        <v>5.4</v>
      </c>
      <c r="C58">
        <v>249.03852790196368</v>
      </c>
      <c r="E58">
        <v>317.6143553582358</v>
      </c>
      <c r="F58">
        <v>276.31726215790661</v>
      </c>
      <c r="J58">
        <v>5.4</v>
      </c>
      <c r="K58">
        <v>172.664104092885</v>
      </c>
      <c r="M58">
        <v>262.92951741719492</v>
      </c>
      <c r="N58">
        <v>91.852386098819835</v>
      </c>
    </row>
    <row r="59" spans="2:14">
      <c r="B59">
        <v>5.5</v>
      </c>
      <c r="C59">
        <v>260.2787482270046</v>
      </c>
      <c r="E59">
        <v>309.28531109231847</v>
      </c>
      <c r="F59">
        <v>295.82785025089242</v>
      </c>
      <c r="J59">
        <v>5.5</v>
      </c>
      <c r="K59">
        <v>198.45679305614954</v>
      </c>
      <c r="M59">
        <v>288.64619337355032</v>
      </c>
      <c r="N59">
        <v>86.735050846050314</v>
      </c>
    </row>
    <row r="60" spans="2:14">
      <c r="B60">
        <v>5.6</v>
      </c>
      <c r="C60">
        <v>237.29920361397839</v>
      </c>
      <c r="E60">
        <v>311.44543789851735</v>
      </c>
      <c r="F60">
        <v>266.26499925378749</v>
      </c>
      <c r="J60">
        <v>5.6</v>
      </c>
      <c r="K60">
        <v>209.03360279424496</v>
      </c>
      <c r="M60">
        <v>298.37431715744242</v>
      </c>
      <c r="N60">
        <v>111.8879879649709</v>
      </c>
    </row>
    <row r="61" spans="2:14">
      <c r="B61">
        <v>5.7</v>
      </c>
      <c r="C61">
        <v>216.73208068432615</v>
      </c>
      <c r="E61">
        <v>301.64006304572985</v>
      </c>
      <c r="F61">
        <v>247.85465427472224</v>
      </c>
      <c r="J61">
        <v>5.7</v>
      </c>
      <c r="K61">
        <v>201.17714435269679</v>
      </c>
      <c r="M61">
        <v>290.9523853423662</v>
      </c>
      <c r="N61">
        <v>106.28463505795196</v>
      </c>
    </row>
    <row r="62" spans="2:14">
      <c r="B62">
        <v>5.8</v>
      </c>
      <c r="C62">
        <v>232.91982803253393</v>
      </c>
      <c r="E62">
        <v>303.43827488729744</v>
      </c>
      <c r="F62">
        <v>266.72561297332948</v>
      </c>
      <c r="J62">
        <v>5.8</v>
      </c>
      <c r="K62">
        <v>200.83671444714807</v>
      </c>
      <c r="M62">
        <v>288.28393743292992</v>
      </c>
      <c r="N62">
        <v>125.77272629463205</v>
      </c>
    </row>
    <row r="63" spans="2:14">
      <c r="B63">
        <v>5.9</v>
      </c>
      <c r="C63">
        <v>255.67470050559714</v>
      </c>
      <c r="E63">
        <v>347.33326338760003</v>
      </c>
      <c r="F63">
        <v>259.45601949475417</v>
      </c>
      <c r="J63">
        <v>5.9</v>
      </c>
      <c r="K63">
        <v>219.09466822460715</v>
      </c>
      <c r="M63">
        <v>308.8807055061709</v>
      </c>
      <c r="N63">
        <v>106.73536380767898</v>
      </c>
    </row>
    <row r="64" spans="2:14">
      <c r="B64">
        <v>6</v>
      </c>
      <c r="C64">
        <v>265.52134359001138</v>
      </c>
      <c r="E64">
        <v>345.30175741150993</v>
      </c>
      <c r="F64">
        <v>274.87555345529427</v>
      </c>
      <c r="J64">
        <v>6</v>
      </c>
      <c r="K64">
        <v>201.12137117575031</v>
      </c>
      <c r="M64">
        <v>288.40795563029576</v>
      </c>
      <c r="N64">
        <v>126.73259327340139</v>
      </c>
    </row>
    <row r="65" spans="2:14">
      <c r="B65">
        <v>6.1</v>
      </c>
      <c r="C65">
        <v>281.64294889105639</v>
      </c>
      <c r="E65">
        <v>326.88543344118386</v>
      </c>
      <c r="F65">
        <v>309.77941428640156</v>
      </c>
      <c r="J65">
        <v>6.1</v>
      </c>
      <c r="K65">
        <v>207.00185523646789</v>
      </c>
      <c r="M65">
        <v>295.21359459747583</v>
      </c>
      <c r="N65">
        <v>121.33264530599016</v>
      </c>
    </row>
    <row r="66" spans="2:14">
      <c r="B66">
        <v>6.2</v>
      </c>
      <c r="C66">
        <v>252.52339181908769</v>
      </c>
      <c r="E66">
        <v>308.65768130565795</v>
      </c>
      <c r="F66">
        <v>286.95508467158544</v>
      </c>
      <c r="J66">
        <v>6.2</v>
      </c>
      <c r="K66">
        <v>224.55660517980738</v>
      </c>
      <c r="M66">
        <v>311.11036876411026</v>
      </c>
      <c r="N66">
        <v>132.90491142429539</v>
      </c>
    </row>
    <row r="67" spans="2:14">
      <c r="B67">
        <v>6.3</v>
      </c>
      <c r="C67">
        <v>258.15570406016866</v>
      </c>
      <c r="E67">
        <v>322.90701281377119</v>
      </c>
      <c r="F67">
        <v>283.74442868537449</v>
      </c>
      <c r="J67">
        <v>6.3</v>
      </c>
      <c r="K67">
        <v>227.77527478997641</v>
      </c>
      <c r="M67">
        <v>317.86448391616153</v>
      </c>
      <c r="N67">
        <v>101.21210824862823</v>
      </c>
    </row>
    <row r="68" spans="2:14">
      <c r="B68">
        <v>6.4</v>
      </c>
      <c r="C68">
        <v>277.87954275445992</v>
      </c>
      <c r="E68">
        <v>324.46366953943033</v>
      </c>
      <c r="F68">
        <v>306.87589394826369</v>
      </c>
      <c r="J68">
        <v>6.4</v>
      </c>
      <c r="K68">
        <v>229.57734548286138</v>
      </c>
      <c r="M68">
        <v>318.39522379542666</v>
      </c>
      <c r="N68">
        <v>117.98717049359692</v>
      </c>
    </row>
    <row r="69" spans="2:14">
      <c r="B69">
        <v>6.5</v>
      </c>
      <c r="C69">
        <v>269.17003202337469</v>
      </c>
      <c r="E69">
        <v>338.31626090326318</v>
      </c>
      <c r="F69">
        <v>285.66218115734011</v>
      </c>
      <c r="J69">
        <v>6.5</v>
      </c>
      <c r="K69">
        <v>229.84508945223112</v>
      </c>
      <c r="M69">
        <v>319.88550361512387</v>
      </c>
      <c r="N69">
        <v>102.42080552293712</v>
      </c>
    </row>
    <row r="70" spans="2:14">
      <c r="B70">
        <v>6.6</v>
      </c>
      <c r="C70">
        <v>268.1398466274706</v>
      </c>
      <c r="E70">
        <v>323.06165998048584</v>
      </c>
      <c r="F70">
        <v>295.98896450084271</v>
      </c>
      <c r="J70">
        <v>6.6</v>
      </c>
      <c r="K70">
        <v>260.81786040883816</v>
      </c>
      <c r="M70">
        <v>350.6261562579171</v>
      </c>
      <c r="N70">
        <v>107.68573996129577</v>
      </c>
    </row>
    <row r="71" spans="2:14">
      <c r="B71">
        <v>6.7</v>
      </c>
      <c r="C71">
        <v>270.39983449050908</v>
      </c>
      <c r="E71">
        <v>332.4138606841185</v>
      </c>
      <c r="F71">
        <v>291.90173372580836</v>
      </c>
      <c r="J71">
        <v>6.7</v>
      </c>
      <c r="K71">
        <v>221.19632552442357</v>
      </c>
      <c r="M71">
        <v>309.75881557588059</v>
      </c>
      <c r="N71">
        <v>119.64134280725366</v>
      </c>
    </row>
    <row r="72" spans="2:14">
      <c r="B72">
        <v>6.8</v>
      </c>
      <c r="C72">
        <v>246.28079052102319</v>
      </c>
      <c r="E72">
        <v>332.54537535771152</v>
      </c>
      <c r="F72">
        <v>260.47101368498738</v>
      </c>
      <c r="J72">
        <v>6.8</v>
      </c>
      <c r="K72">
        <v>261.16045355597794</v>
      </c>
      <c r="M72">
        <v>351.124224247352</v>
      </c>
      <c r="N72">
        <v>104.80088929637284</v>
      </c>
    </row>
    <row r="73" spans="2:14">
      <c r="B73">
        <v>6.9</v>
      </c>
      <c r="C73">
        <v>286.55637860745588</v>
      </c>
      <c r="E73">
        <v>363.0122508877389</v>
      </c>
      <c r="F73">
        <v>287.18788364370943</v>
      </c>
      <c r="J73">
        <v>6.9</v>
      </c>
      <c r="K73">
        <v>228.98646314541065</v>
      </c>
      <c r="M73">
        <v>318.51094558769233</v>
      </c>
      <c r="N73">
        <v>110.65464835028651</v>
      </c>
    </row>
    <row r="74" spans="2:14">
      <c r="B74">
        <v>7</v>
      </c>
      <c r="C74">
        <v>250.14645893638149</v>
      </c>
      <c r="E74">
        <v>351.39714740875377</v>
      </c>
      <c r="F74">
        <v>247.33305977180697</v>
      </c>
      <c r="J74">
        <v>7</v>
      </c>
      <c r="K74">
        <v>255.40888157780361</v>
      </c>
      <c r="M74">
        <v>345.51313849575024</v>
      </c>
      <c r="N74">
        <v>101.32738988352716</v>
      </c>
    </row>
    <row r="75" spans="2:14">
      <c r="B75">
        <v>7.1</v>
      </c>
      <c r="C75">
        <v>298.81321744887634</v>
      </c>
      <c r="E75">
        <v>382.89667127683794</v>
      </c>
      <c r="F75">
        <v>284.84708714260796</v>
      </c>
      <c r="J75">
        <v>7.1</v>
      </c>
      <c r="K75">
        <v>239.15106289954696</v>
      </c>
      <c r="M75">
        <v>329.41587321885834</v>
      </c>
      <c r="N75">
        <v>91.536130740837137</v>
      </c>
    </row>
    <row r="76" spans="2:14">
      <c r="B76">
        <v>7.2</v>
      </c>
      <c r="C76">
        <v>275.68223112140726</v>
      </c>
      <c r="E76">
        <v>341.28726176237132</v>
      </c>
      <c r="F76">
        <v>291.6394573638903</v>
      </c>
      <c r="J76">
        <v>7.2</v>
      </c>
      <c r="K76">
        <v>282.83886748758925</v>
      </c>
      <c r="M76">
        <v>370.84486334997223</v>
      </c>
      <c r="N76">
        <v>127.92582385960199</v>
      </c>
    </row>
    <row r="77" spans="2:14">
      <c r="B77">
        <v>7.3</v>
      </c>
      <c r="C77">
        <v>274.05227519995555</v>
      </c>
      <c r="E77">
        <v>363.1275008781376</v>
      </c>
      <c r="F77">
        <v>269.6528606839571</v>
      </c>
      <c r="J77">
        <v>7.3</v>
      </c>
      <c r="K77">
        <v>264.3274762535134</v>
      </c>
      <c r="M77">
        <v>354.54413678897964</v>
      </c>
      <c r="N77">
        <v>97.342756037255526</v>
      </c>
    </row>
    <row r="78" spans="2:14">
      <c r="B78">
        <v>7.4</v>
      </c>
      <c r="C78">
        <v>307.7930250104576</v>
      </c>
      <c r="E78">
        <v>351.1396044029737</v>
      </c>
      <c r="F78">
        <v>324.60950963020861</v>
      </c>
      <c r="J78">
        <v>7.4</v>
      </c>
      <c r="K78">
        <v>290.04816927374895</v>
      </c>
      <c r="M78">
        <v>379.84233727302774</v>
      </c>
      <c r="N78">
        <v>108.77812633145895</v>
      </c>
    </row>
    <row r="79" spans="2:14">
      <c r="B79">
        <v>7.5</v>
      </c>
      <c r="C79">
        <v>296.22053108218569</v>
      </c>
      <c r="E79">
        <v>366.737866275486</v>
      </c>
      <c r="F79">
        <v>296.8834386671225</v>
      </c>
      <c r="J79">
        <v>7.5</v>
      </c>
      <c r="K79">
        <v>293.24558369353042</v>
      </c>
      <c r="M79">
        <v>382.40628289729403</v>
      </c>
      <c r="N79">
        <v>117.6783364874893</v>
      </c>
    </row>
    <row r="80" spans="2:14">
      <c r="B80">
        <v>7.6</v>
      </c>
      <c r="C80">
        <v>306.88579463079856</v>
      </c>
      <c r="E80">
        <v>387.33393448109382</v>
      </c>
      <c r="F80">
        <v>291.86379778346219</v>
      </c>
      <c r="J80">
        <v>7.6</v>
      </c>
      <c r="K80">
        <v>275.16313428715114</v>
      </c>
      <c r="M80">
        <v>365.13669091741485</v>
      </c>
      <c r="N80">
        <v>104.92294500502422</v>
      </c>
    </row>
    <row r="81" spans="2:14">
      <c r="B81">
        <v>7.7</v>
      </c>
      <c r="C81">
        <v>286.80391207638951</v>
      </c>
      <c r="E81">
        <v>337.66002490700635</v>
      </c>
      <c r="F81">
        <v>308.47065250850341</v>
      </c>
      <c r="J81">
        <v>7.7</v>
      </c>
      <c r="K81">
        <v>310.70401210960875</v>
      </c>
      <c r="M81">
        <v>400.23649387011284</v>
      </c>
      <c r="N81">
        <v>113.5783622695759</v>
      </c>
    </row>
    <row r="82" spans="2:14">
      <c r="B82">
        <v>7.8</v>
      </c>
      <c r="C82">
        <v>297.99678482209828</v>
      </c>
      <c r="E82">
        <v>384.39022960419931</v>
      </c>
      <c r="F82">
        <v>282.10364731637424</v>
      </c>
      <c r="J82">
        <v>7.8</v>
      </c>
      <c r="K82">
        <v>285.42015373189696</v>
      </c>
      <c r="M82">
        <v>375.30731567308339</v>
      </c>
      <c r="N82">
        <v>106.94122730105212</v>
      </c>
    </row>
    <row r="83" spans="2:14">
      <c r="B83">
        <v>7.9</v>
      </c>
      <c r="C83">
        <v>298.55664707400553</v>
      </c>
      <c r="E83">
        <v>333.20651483376832</v>
      </c>
      <c r="F83">
        <v>325.91519340731725</v>
      </c>
      <c r="J83">
        <v>7.9</v>
      </c>
      <c r="K83">
        <v>297.74959367563406</v>
      </c>
      <c r="M83">
        <v>387.31075492780303</v>
      </c>
      <c r="N83">
        <v>112.71637293221778</v>
      </c>
    </row>
    <row r="84" spans="2:14">
      <c r="B84">
        <v>8</v>
      </c>
      <c r="C84">
        <v>292.72829852392493</v>
      </c>
      <c r="E84">
        <v>350.6672418247017</v>
      </c>
      <c r="F84">
        <v>305.96964719396937</v>
      </c>
    </row>
    <row r="85" spans="2:14">
      <c r="B85">
        <v>8.1</v>
      </c>
      <c r="C85">
        <v>329.69556242966149</v>
      </c>
      <c r="E85">
        <v>367.00586061907109</v>
      </c>
      <c r="F85">
        <v>340.09068745699841</v>
      </c>
    </row>
    <row r="86" spans="2:14">
      <c r="B86">
        <v>8.1999999999999993</v>
      </c>
      <c r="C86">
        <v>307.11240161350946</v>
      </c>
      <c r="E86">
        <v>372.53972594668028</v>
      </c>
      <c r="F86">
        <v>306.31379028105704</v>
      </c>
    </row>
    <row r="87" spans="2:14">
      <c r="B87">
        <v>8.3000000000000007</v>
      </c>
      <c r="C87">
        <v>330.7975153648328</v>
      </c>
      <c r="E87">
        <v>401.66018776691806</v>
      </c>
      <c r="F87">
        <v>311.37971081199061</v>
      </c>
    </row>
    <row r="88" spans="2:14">
      <c r="B88">
        <v>8.4</v>
      </c>
      <c r="C88">
        <v>331.54276387710541</v>
      </c>
      <c r="E88">
        <v>401.10414426898285</v>
      </c>
      <c r="F88">
        <v>312.98273793130835</v>
      </c>
    </row>
    <row r="89" spans="2:14">
      <c r="B89">
        <v>8.5</v>
      </c>
      <c r="C89">
        <v>354.14586903931439</v>
      </c>
      <c r="E89">
        <v>382.64972014290379</v>
      </c>
      <c r="F89">
        <v>358.91174400286434</v>
      </c>
    </row>
    <row r="90" spans="2:14">
      <c r="B90">
        <v>8.6</v>
      </c>
      <c r="C90">
        <v>392.51671564172631</v>
      </c>
      <c r="E90">
        <v>410.34354016512657</v>
      </c>
      <c r="F90">
        <v>385.9990154174854</v>
      </c>
    </row>
    <row r="91" spans="2:14">
      <c r="B91">
        <v>8.6999999999999993</v>
      </c>
      <c r="C91">
        <v>364.44586528725085</v>
      </c>
      <c r="E91">
        <v>407.42741490564254</v>
      </c>
      <c r="F91">
        <v>351.99011565918323</v>
      </c>
    </row>
    <row r="92" spans="2:14">
      <c r="B92">
        <v>8.8000000000000007</v>
      </c>
      <c r="C92">
        <v>366.27448267017616</v>
      </c>
      <c r="E92">
        <v>403.09661385060792</v>
      </c>
      <c r="F92">
        <v>358.09471967702598</v>
      </c>
    </row>
    <row r="93" spans="2:14">
      <c r="B93">
        <v>8.9</v>
      </c>
      <c r="C93">
        <v>363.68602772308043</v>
      </c>
      <c r="E93">
        <v>451.58259391162704</v>
      </c>
      <c r="F93">
        <v>304.91613287293137</v>
      </c>
    </row>
    <row r="94" spans="2:14">
      <c r="B94">
        <v>9</v>
      </c>
      <c r="C94">
        <v>391.97309288608068</v>
      </c>
      <c r="E94">
        <v>431.24748818869352</v>
      </c>
      <c r="F94">
        <v>367.64467733561588</v>
      </c>
    </row>
    <row r="95" spans="2:14">
      <c r="B95">
        <v>9.1</v>
      </c>
      <c r="C95">
        <v>403.25562063595623</v>
      </c>
      <c r="E95">
        <v>442.70611499517224</v>
      </c>
      <c r="F95">
        <v>372.4386443165946</v>
      </c>
    </row>
    <row r="96" spans="2:14">
      <c r="B96">
        <v>9.1999999999999993</v>
      </c>
      <c r="C96">
        <v>376.78404252883018</v>
      </c>
      <c r="E96">
        <v>430.07565479288604</v>
      </c>
      <c r="F96">
        <v>347.93034798851363</v>
      </c>
    </row>
    <row r="97" spans="2:6">
      <c r="B97">
        <v>9.3000000000000007</v>
      </c>
      <c r="C97">
        <v>413.81089209312341</v>
      </c>
      <c r="E97">
        <v>418.77403739525403</v>
      </c>
      <c r="F97">
        <v>406.3980722086074</v>
      </c>
    </row>
    <row r="98" spans="2:6">
      <c r="B98">
        <v>9.4</v>
      </c>
      <c r="C98">
        <v>382.35718667666936</v>
      </c>
      <c r="E98">
        <v>431.12729205077557</v>
      </c>
      <c r="F98">
        <v>354.64201176617337</v>
      </c>
    </row>
    <row r="99" spans="2:6">
      <c r="B99">
        <v>9.5</v>
      </c>
      <c r="C99">
        <v>401.34150691736539</v>
      </c>
      <c r="E99">
        <v>467.50240234674578</v>
      </c>
      <c r="F99">
        <v>344.3755886113618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4"/>
  <sheetViews>
    <sheetView workbookViewId="0">
      <selection activeCell="H31" sqref="H31"/>
    </sheetView>
  </sheetViews>
  <sheetFormatPr baseColWidth="12" defaultRowHeight="18" x14ac:dyDescent="0"/>
  <sheetData>
    <row r="2" spans="2:6">
      <c r="B2" t="s">
        <v>23</v>
      </c>
      <c r="D2" t="s">
        <v>24</v>
      </c>
    </row>
    <row r="3" spans="2:6">
      <c r="B3" t="s">
        <v>25</v>
      </c>
      <c r="D3" t="s">
        <v>26</v>
      </c>
      <c r="F3" t="s">
        <v>27</v>
      </c>
    </row>
    <row r="4" spans="2:6">
      <c r="B4">
        <v>25.329399999999993</v>
      </c>
      <c r="D4">
        <v>28.694000000000003</v>
      </c>
      <c r="F4">
        <f>_xlfn.T.TEST(B4:B34,D4:D32,2,3)</f>
        <v>1.9042190172854087E-3</v>
      </c>
    </row>
    <row r="5" spans="2:6">
      <c r="B5">
        <v>48.683999999999997</v>
      </c>
      <c r="D5">
        <v>24.018699999999995</v>
      </c>
    </row>
    <row r="6" spans="2:6">
      <c r="B6">
        <v>44.896999999999991</v>
      </c>
      <c r="D6">
        <v>22.974999999999994</v>
      </c>
    </row>
    <row r="7" spans="2:6">
      <c r="B7">
        <v>69.848799999999997</v>
      </c>
      <c r="D7">
        <v>14.983599999999996</v>
      </c>
    </row>
    <row r="8" spans="2:6">
      <c r="B8">
        <v>23.041900000000012</v>
      </c>
      <c r="D8">
        <v>50.294699999999992</v>
      </c>
    </row>
    <row r="9" spans="2:6">
      <c r="B9">
        <v>76.730599999999995</v>
      </c>
      <c r="D9">
        <v>33.69250000000001</v>
      </c>
    </row>
    <row r="10" spans="2:6">
      <c r="B10">
        <v>10.940300000000008</v>
      </c>
      <c r="D10">
        <v>33.992500000000007</v>
      </c>
    </row>
    <row r="11" spans="2:6">
      <c r="B11">
        <v>66.419199999999989</v>
      </c>
      <c r="D11">
        <v>9.1216000000000008</v>
      </c>
    </row>
    <row r="12" spans="2:6">
      <c r="B12">
        <v>106.35700000000001</v>
      </c>
      <c r="D12">
        <v>37.377700000000004</v>
      </c>
    </row>
    <row r="13" spans="2:6">
      <c r="B13">
        <v>28.778999999999996</v>
      </c>
      <c r="D13">
        <v>25.326599999999999</v>
      </c>
    </row>
    <row r="14" spans="2:6">
      <c r="B14">
        <v>51.922699999999992</v>
      </c>
      <c r="D14">
        <v>47.540500000000002</v>
      </c>
    </row>
    <row r="15" spans="2:6">
      <c r="B15">
        <v>12.614000000000001</v>
      </c>
      <c r="D15">
        <v>12.6286</v>
      </c>
    </row>
    <row r="16" spans="2:6">
      <c r="B16">
        <v>99.515600000000006</v>
      </c>
      <c r="D16">
        <v>27.931400000000011</v>
      </c>
    </row>
    <row r="17" spans="2:4">
      <c r="B17">
        <v>134.17500000000001</v>
      </c>
      <c r="D17">
        <v>35.165699999999987</v>
      </c>
    </row>
    <row r="18" spans="2:4">
      <c r="B18">
        <v>67.157600000000002</v>
      </c>
      <c r="D18">
        <v>40.464999999999996</v>
      </c>
    </row>
    <row r="19" spans="2:4">
      <c r="B19">
        <v>67.026800000000009</v>
      </c>
      <c r="D19">
        <v>15.723800000000011</v>
      </c>
    </row>
    <row r="20" spans="2:4">
      <c r="B20">
        <v>61.509599999999978</v>
      </c>
      <c r="D20">
        <v>17.753</v>
      </c>
    </row>
    <row r="21" spans="2:4">
      <c r="B21">
        <v>26.259999999999991</v>
      </c>
      <c r="D21">
        <v>33.792400000000001</v>
      </c>
    </row>
    <row r="22" spans="2:4">
      <c r="B22">
        <v>42.231300000000005</v>
      </c>
      <c r="D22">
        <v>84.728099999999998</v>
      </c>
    </row>
    <row r="23" spans="2:4">
      <c r="B23">
        <v>33.36669999999998</v>
      </c>
      <c r="D23">
        <v>58.772100000000002</v>
      </c>
    </row>
    <row r="24" spans="2:4">
      <c r="B24">
        <v>11.510999999999996</v>
      </c>
      <c r="D24">
        <v>26.0487</v>
      </c>
    </row>
    <row r="25" spans="2:4">
      <c r="B25">
        <v>42.193399999999997</v>
      </c>
      <c r="D25">
        <v>32.426999999999992</v>
      </c>
    </row>
    <row r="26" spans="2:4">
      <c r="B26">
        <v>40.600799999999992</v>
      </c>
      <c r="D26">
        <v>32.524000000000001</v>
      </c>
    </row>
    <row r="27" spans="2:4">
      <c r="B27">
        <v>54.660999999999994</v>
      </c>
      <c r="D27">
        <v>48.101499999999994</v>
      </c>
    </row>
    <row r="28" spans="2:4">
      <c r="B28">
        <v>101.7398</v>
      </c>
      <c r="D28">
        <v>39.720400000000012</v>
      </c>
    </row>
    <row r="29" spans="2:4">
      <c r="B29">
        <v>42.198399999999999</v>
      </c>
      <c r="D29">
        <v>32.770200000000003</v>
      </c>
    </row>
    <row r="30" spans="2:4">
      <c r="B30">
        <v>15.983200000000011</v>
      </c>
      <c r="D30">
        <v>29.431400000000004</v>
      </c>
    </row>
    <row r="31" spans="2:4">
      <c r="B31">
        <v>85.127499999999998</v>
      </c>
      <c r="D31">
        <v>22.043600000000005</v>
      </c>
    </row>
    <row r="32" spans="2:4">
      <c r="B32">
        <v>54.353999999999999</v>
      </c>
      <c r="D32">
        <v>4.6630000000000109</v>
      </c>
    </row>
    <row r="33" spans="2:2">
      <c r="B33">
        <v>29.689100000000003</v>
      </c>
    </row>
    <row r="34" spans="2:2">
      <c r="B34">
        <v>45.28400000000000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0"/>
  <sheetViews>
    <sheetView workbookViewId="0">
      <selection activeCell="E15" sqref="E15"/>
    </sheetView>
  </sheetViews>
  <sheetFormatPr baseColWidth="12" defaultRowHeight="18" x14ac:dyDescent="0"/>
  <sheetData>
    <row r="1" spans="2:3">
      <c r="B1" s="13" t="s">
        <v>13</v>
      </c>
    </row>
    <row r="2" spans="2:3">
      <c r="B2" s="13"/>
      <c r="C2" t="s">
        <v>14</v>
      </c>
    </row>
    <row r="3" spans="2:3">
      <c r="B3" t="s">
        <v>15</v>
      </c>
      <c r="C3">
        <v>4</v>
      </c>
    </row>
    <row r="4" spans="2:3">
      <c r="B4" t="s">
        <v>16</v>
      </c>
      <c r="C4">
        <v>6</v>
      </c>
    </row>
    <row r="5" spans="2:3">
      <c r="B5" t="s">
        <v>17</v>
      </c>
      <c r="C5">
        <v>10</v>
      </c>
    </row>
    <row r="6" spans="2:3">
      <c r="B6" t="s">
        <v>18</v>
      </c>
      <c r="C6">
        <v>6</v>
      </c>
    </row>
    <row r="7" spans="2:3">
      <c r="B7" t="s">
        <v>19</v>
      </c>
      <c r="C7">
        <v>2</v>
      </c>
    </row>
    <row r="8" spans="2:3">
      <c r="B8" t="s">
        <v>20</v>
      </c>
      <c r="C8">
        <v>2</v>
      </c>
    </row>
    <row r="9" spans="2:3">
      <c r="B9" t="s">
        <v>21</v>
      </c>
      <c r="C9">
        <v>1</v>
      </c>
    </row>
    <row r="10" spans="2:3">
      <c r="B10" t="s">
        <v>22</v>
      </c>
      <c r="C10">
        <v>31</v>
      </c>
    </row>
  </sheetData>
  <mergeCells count="1">
    <mergeCell ref="B1:B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90"/>
  <sheetViews>
    <sheetView workbookViewId="0">
      <selection activeCell="K24" sqref="K24"/>
    </sheetView>
  </sheetViews>
  <sheetFormatPr baseColWidth="12" defaultRowHeight="18" x14ac:dyDescent="0"/>
  <sheetData>
    <row r="2" spans="2:7">
      <c r="B2" t="s">
        <v>24</v>
      </c>
    </row>
    <row r="3" spans="2:7">
      <c r="B3" t="s">
        <v>28</v>
      </c>
      <c r="F3" t="s">
        <v>31</v>
      </c>
    </row>
    <row r="4" spans="2:7">
      <c r="B4" s="7" t="s">
        <v>29</v>
      </c>
      <c r="C4" s="7" t="s">
        <v>30</v>
      </c>
      <c r="F4" s="7" t="s">
        <v>29</v>
      </c>
      <c r="G4" s="7" t="s">
        <v>30</v>
      </c>
    </row>
    <row r="5" spans="2:7">
      <c r="B5">
        <v>30.011586701487715</v>
      </c>
      <c r="C5">
        <v>75.409174992421001</v>
      </c>
      <c r="F5">
        <v>48.724204283030673</v>
      </c>
      <c r="G5">
        <v>149.04532045981898</v>
      </c>
    </row>
    <row r="6" spans="2:7">
      <c r="B6">
        <v>32.868113153064186</v>
      </c>
      <c r="C6">
        <v>101.03781308712544</v>
      </c>
      <c r="F6">
        <v>43.104719605273573</v>
      </c>
      <c r="G6">
        <v>153.72559866479392</v>
      </c>
    </row>
    <row r="7" spans="2:7">
      <c r="B7">
        <v>11.829024369285804</v>
      </c>
      <c r="C7">
        <v>78.19637526130046</v>
      </c>
      <c r="F7">
        <v>40.278650844589023</v>
      </c>
      <c r="G7">
        <v>175.28676179825896</v>
      </c>
    </row>
    <row r="8" spans="2:7">
      <c r="B8">
        <v>52.152275324146544</v>
      </c>
      <c r="C8">
        <v>103.23209838695479</v>
      </c>
      <c r="F8">
        <v>42.857900519502394</v>
      </c>
      <c r="G8">
        <v>191.88971052339502</v>
      </c>
    </row>
    <row r="9" spans="2:7">
      <c r="B9">
        <v>43.809129929236505</v>
      </c>
      <c r="C9">
        <v>86.911092415996379</v>
      </c>
      <c r="F9">
        <v>81.553399931764787</v>
      </c>
      <c r="G9">
        <v>184.02070347819688</v>
      </c>
    </row>
    <row r="10" spans="2:7">
      <c r="B10">
        <v>44.528540307781256</v>
      </c>
      <c r="C10">
        <v>79.961648789782984</v>
      </c>
      <c r="F10">
        <v>14.227580084511459</v>
      </c>
      <c r="G10">
        <v>166.48006147644065</v>
      </c>
    </row>
    <row r="11" spans="2:7">
      <c r="B11">
        <v>47.082998922944668</v>
      </c>
      <c r="C11">
        <v>69.116905543309045</v>
      </c>
      <c r="F11">
        <v>54.603043788150728</v>
      </c>
      <c r="G11">
        <v>191.84150083336579</v>
      </c>
    </row>
    <row r="12" spans="2:7">
      <c r="B12">
        <v>44.276977756381214</v>
      </c>
      <c r="C12">
        <v>90.939768809743171</v>
      </c>
      <c r="F12">
        <v>82.921661634079953</v>
      </c>
      <c r="G12">
        <v>180.3938079430913</v>
      </c>
    </row>
    <row r="13" spans="2:7">
      <c r="B13">
        <v>50.599478871698977</v>
      </c>
      <c r="C13">
        <v>43.029054161217388</v>
      </c>
      <c r="F13">
        <v>57.181247634875717</v>
      </c>
      <c r="G13">
        <v>218.98612274292412</v>
      </c>
    </row>
    <row r="14" spans="2:7">
      <c r="B14">
        <v>50.152143129047246</v>
      </c>
      <c r="C14">
        <v>70.930808466752524</v>
      </c>
      <c r="F14">
        <v>42.29201019915017</v>
      </c>
      <c r="G14">
        <v>141.07406260314832</v>
      </c>
    </row>
    <row r="15" spans="2:7">
      <c r="B15">
        <v>30.765113103683547</v>
      </c>
      <c r="C15">
        <v>90.061945791717648</v>
      </c>
      <c r="F15">
        <v>31.944737819995424</v>
      </c>
      <c r="G15">
        <v>137.6836671097364</v>
      </c>
    </row>
    <row r="16" spans="2:7">
      <c r="B16">
        <v>58.210317286051094</v>
      </c>
      <c r="C16">
        <v>77.120153213361689</v>
      </c>
      <c r="F16">
        <v>25.250977295390015</v>
      </c>
      <c r="G16">
        <v>175.31606491875516</v>
      </c>
    </row>
    <row r="17" spans="2:7">
      <c r="B17">
        <v>69.844695094077537</v>
      </c>
      <c r="C17">
        <v>51.85349372025432</v>
      </c>
      <c r="F17">
        <v>76.538516386312722</v>
      </c>
      <c r="G17">
        <v>162.51076665842504</v>
      </c>
    </row>
    <row r="18" spans="2:7">
      <c r="B18">
        <v>76.015650150248916</v>
      </c>
      <c r="C18">
        <v>63.549323037041063</v>
      </c>
      <c r="F18">
        <v>41.913514242661861</v>
      </c>
      <c r="G18">
        <v>115.49485851662591</v>
      </c>
    </row>
    <row r="19" spans="2:7">
      <c r="B19">
        <v>29.481381612639211</v>
      </c>
      <c r="C19">
        <v>58.066768969273966</v>
      </c>
      <c r="F19">
        <v>42.063698400882984</v>
      </c>
      <c r="G19">
        <v>172.09361883109665</v>
      </c>
    </row>
    <row r="20" spans="2:7">
      <c r="B20">
        <v>48.291118882121921</v>
      </c>
      <c r="C20">
        <v>78.229541906184537</v>
      </c>
      <c r="F20">
        <v>39.216941240911822</v>
      </c>
      <c r="G20">
        <v>118.10257362210039</v>
      </c>
    </row>
    <row r="21" spans="2:7">
      <c r="B21">
        <v>42.120840609672598</v>
      </c>
      <c r="C21">
        <v>63.316852998752807</v>
      </c>
      <c r="F21">
        <v>34.990543007278504</v>
      </c>
      <c r="G21">
        <v>106.51473932174281</v>
      </c>
    </row>
    <row r="22" spans="2:7">
      <c r="B22">
        <v>38.433832732223124</v>
      </c>
      <c r="C22">
        <v>47.683404356373586</v>
      </c>
      <c r="F22">
        <v>65.650962282440119</v>
      </c>
      <c r="G22">
        <v>188.14880261082624</v>
      </c>
    </row>
    <row r="23" spans="2:7">
      <c r="B23">
        <v>43.612297281016282</v>
      </c>
      <c r="C23">
        <v>49.468609502723069</v>
      </c>
      <c r="F23">
        <v>85.252150582178402</v>
      </c>
      <c r="G23">
        <v>186.38944769069809</v>
      </c>
    </row>
    <row r="24" spans="2:7">
      <c r="B24">
        <v>40.084206580496669</v>
      </c>
      <c r="C24">
        <v>76.867174573750347</v>
      </c>
      <c r="F24">
        <v>35.131715376269938</v>
      </c>
      <c r="G24">
        <v>199.4795104297832</v>
      </c>
    </row>
    <row r="25" spans="2:7">
      <c r="B25">
        <v>62.746278929038169</v>
      </c>
      <c r="C25">
        <v>107.5577830818919</v>
      </c>
      <c r="F25">
        <v>79.04251522093422</v>
      </c>
      <c r="G25">
        <v>163.11681555224862</v>
      </c>
    </row>
    <row r="26" spans="2:7">
      <c r="B26">
        <v>72.163136669102016</v>
      </c>
      <c r="C26">
        <v>38.916598917686073</v>
      </c>
      <c r="F26">
        <v>115.83498307348719</v>
      </c>
      <c r="G26">
        <v>114.87687758302219</v>
      </c>
    </row>
    <row r="27" spans="2:7">
      <c r="B27">
        <v>37.367120078721939</v>
      </c>
      <c r="C27">
        <v>95.098434750556308</v>
      </c>
      <c r="F27">
        <v>101.29507367518103</v>
      </c>
      <c r="G27">
        <v>164.98455975040031</v>
      </c>
    </row>
    <row r="28" spans="2:7">
      <c r="B28">
        <v>43.876005905852011</v>
      </c>
      <c r="C28">
        <v>78.745839117911842</v>
      </c>
      <c r="F28">
        <v>102.174713534508</v>
      </c>
      <c r="G28">
        <v>160.2267925135327</v>
      </c>
    </row>
    <row r="29" spans="2:7">
      <c r="B29">
        <v>81.721077238091141</v>
      </c>
      <c r="C29">
        <v>72.705655932424662</v>
      </c>
      <c r="F29">
        <v>69.531515005813034</v>
      </c>
      <c r="G29">
        <v>150.32366924783776</v>
      </c>
    </row>
    <row r="30" spans="2:7">
      <c r="B30">
        <v>59.140048571677553</v>
      </c>
      <c r="C30">
        <v>89.094957231255691</v>
      </c>
      <c r="F30">
        <v>80.152998956945353</v>
      </c>
      <c r="G30">
        <v>124.71683522868136</v>
      </c>
    </row>
    <row r="31" spans="2:7">
      <c r="B31">
        <v>38.268041961994115</v>
      </c>
      <c r="C31">
        <v>50.915011832263545</v>
      </c>
      <c r="F31">
        <v>87.532682995328699</v>
      </c>
      <c r="G31">
        <v>130.49970370038227</v>
      </c>
    </row>
    <row r="32" spans="2:7">
      <c r="B32">
        <v>43.211815647399391</v>
      </c>
      <c r="C32">
        <v>77.711761781670958</v>
      </c>
      <c r="F32">
        <v>96.474522399566382</v>
      </c>
      <c r="G32">
        <v>144.93038444145606</v>
      </c>
    </row>
    <row r="33" spans="2:7">
      <c r="B33">
        <v>62.317452015972393</v>
      </c>
      <c r="C33">
        <v>76.829154902408433</v>
      </c>
      <c r="F33">
        <v>75.041511940018523</v>
      </c>
      <c r="G33">
        <v>115.88869034858948</v>
      </c>
    </row>
    <row r="34" spans="2:7">
      <c r="B34">
        <v>36.449000080854134</v>
      </c>
      <c r="C34">
        <v>40.479824058094707</v>
      </c>
      <c r="F34">
        <v>110.39544950284134</v>
      </c>
      <c r="G34">
        <v>121.2051480879956</v>
      </c>
    </row>
    <row r="35" spans="2:7">
      <c r="B35">
        <v>57.901456966448833</v>
      </c>
      <c r="C35">
        <v>35.894211465168894</v>
      </c>
      <c r="F35">
        <v>88.276359273136876</v>
      </c>
      <c r="G35">
        <v>160.36005534767094</v>
      </c>
    </row>
    <row r="36" spans="2:7">
      <c r="B36">
        <v>75.417472747483259</v>
      </c>
      <c r="C36">
        <v>78.228972169301585</v>
      </c>
      <c r="F36">
        <v>85.433549666201827</v>
      </c>
      <c r="G36">
        <v>168.49671261040766</v>
      </c>
    </row>
    <row r="37" spans="2:7">
      <c r="B37">
        <v>80.021048371207655</v>
      </c>
      <c r="C37">
        <v>35.052663641500232</v>
      </c>
      <c r="F37">
        <v>96.268608315469152</v>
      </c>
      <c r="G37">
        <v>129.09390322492834</v>
      </c>
    </row>
    <row r="38" spans="2:7">
      <c r="B38">
        <v>65.157389506383694</v>
      </c>
      <c r="C38">
        <v>83.733025141612103</v>
      </c>
      <c r="F38">
        <v>56.10972133752071</v>
      </c>
      <c r="G38">
        <v>116.37721304535236</v>
      </c>
    </row>
    <row r="39" spans="2:7">
      <c r="B39">
        <v>67.495477777829166</v>
      </c>
      <c r="C39">
        <v>51.048438183558702</v>
      </c>
      <c r="F39">
        <v>87.548635711219973</v>
      </c>
      <c r="G39">
        <v>131.87522205597355</v>
      </c>
    </row>
    <row r="40" spans="2:7">
      <c r="B40">
        <v>25.136084915203469</v>
      </c>
      <c r="C40">
        <v>81.466824830756181</v>
      </c>
      <c r="F40">
        <v>136.89380659845085</v>
      </c>
      <c r="G40">
        <v>143.77090570729302</v>
      </c>
    </row>
    <row r="41" spans="2:7">
      <c r="B41">
        <v>75.091842603361798</v>
      </c>
      <c r="C41">
        <v>100.38847118563629</v>
      </c>
      <c r="F41">
        <v>136.80878995228721</v>
      </c>
      <c r="G41">
        <v>136.10768149105974</v>
      </c>
    </row>
    <row r="42" spans="2:7">
      <c r="B42">
        <v>69.094277529374679</v>
      </c>
      <c r="C42">
        <v>85.157341055880323</v>
      </c>
      <c r="F42">
        <v>91.05471978631634</v>
      </c>
      <c r="G42">
        <v>89.6175477302411</v>
      </c>
    </row>
    <row r="43" spans="2:7">
      <c r="B43">
        <v>70.817771012914008</v>
      </c>
      <c r="C43">
        <v>70.339007706355943</v>
      </c>
      <c r="F43">
        <v>122.04187172015156</v>
      </c>
      <c r="G43">
        <v>87.635172699492571</v>
      </c>
    </row>
    <row r="44" spans="2:7">
      <c r="B44">
        <v>74.7630711134329</v>
      </c>
      <c r="C44">
        <v>58.991510851505751</v>
      </c>
      <c r="F44">
        <v>144.04321789635247</v>
      </c>
      <c r="G44">
        <v>133.45648546588745</v>
      </c>
    </row>
    <row r="45" spans="2:7">
      <c r="B45">
        <v>82.817314950445152</v>
      </c>
      <c r="C45">
        <v>73.976720881677068</v>
      </c>
      <c r="F45">
        <v>99.580300071335529</v>
      </c>
      <c r="G45">
        <v>98.058898943076372</v>
      </c>
    </row>
    <row r="46" spans="2:7">
      <c r="B46">
        <v>77.124251631659291</v>
      </c>
      <c r="C46">
        <v>85.76333986271068</v>
      </c>
      <c r="F46">
        <v>87.805098522066956</v>
      </c>
      <c r="G46">
        <v>80.558051181641915</v>
      </c>
    </row>
    <row r="47" spans="2:7">
      <c r="B47">
        <v>75.398929055375092</v>
      </c>
      <c r="C47">
        <v>87.011862550688008</v>
      </c>
      <c r="F47">
        <v>121.18463644086323</v>
      </c>
      <c r="G47">
        <v>115.96202603330546</v>
      </c>
    </row>
    <row r="48" spans="2:7">
      <c r="B48">
        <v>103.50361472231739</v>
      </c>
      <c r="C48">
        <v>59.399031077560494</v>
      </c>
      <c r="F48">
        <v>120.3673010953114</v>
      </c>
      <c r="G48">
        <v>74.58952465345493</v>
      </c>
    </row>
    <row r="49" spans="2:7">
      <c r="B49">
        <v>83.076718911112806</v>
      </c>
      <c r="C49">
        <v>46.430526542145884</v>
      </c>
      <c r="F49">
        <v>118.76520829240278</v>
      </c>
      <c r="G49">
        <v>150.19778960108403</v>
      </c>
    </row>
    <row r="50" spans="2:7">
      <c r="B50">
        <v>62.929601393541418</v>
      </c>
      <c r="C50">
        <v>76.325565732556214</v>
      </c>
      <c r="F50">
        <v>142.25588009132775</v>
      </c>
      <c r="G50">
        <v>133.17700921464137</v>
      </c>
    </row>
    <row r="51" spans="2:7">
      <c r="B51">
        <v>82.765359782661918</v>
      </c>
      <c r="C51">
        <v>78.302104078002671</v>
      </c>
      <c r="F51">
        <v>167.53444241129347</v>
      </c>
      <c r="G51">
        <v>153.26937831166899</v>
      </c>
    </row>
    <row r="52" spans="2:7">
      <c r="B52">
        <v>105.80524738143659</v>
      </c>
      <c r="C52">
        <v>62.897950046332582</v>
      </c>
      <c r="F52">
        <v>120.99739940921019</v>
      </c>
      <c r="G52">
        <v>151.44530663931755</v>
      </c>
    </row>
    <row r="53" spans="2:7">
      <c r="B53">
        <v>85.191974575986777</v>
      </c>
      <c r="C53">
        <v>54.94459772662843</v>
      </c>
      <c r="F53">
        <v>140.27841452518132</v>
      </c>
      <c r="G53">
        <v>103.45389784804753</v>
      </c>
    </row>
    <row r="54" spans="2:7">
      <c r="B54">
        <v>124.47740677308413</v>
      </c>
      <c r="C54">
        <v>43.481240842466832</v>
      </c>
      <c r="F54">
        <v>152.02745905304079</v>
      </c>
      <c r="G54">
        <v>87.192963408935114</v>
      </c>
    </row>
    <row r="55" spans="2:7">
      <c r="B55">
        <v>73.74912732235093</v>
      </c>
      <c r="C55">
        <v>59.135802396194734</v>
      </c>
      <c r="F55">
        <v>124.57928197186698</v>
      </c>
      <c r="G55">
        <v>113.23189661283016</v>
      </c>
    </row>
    <row r="56" spans="2:7">
      <c r="B56">
        <v>88.615486939212943</v>
      </c>
      <c r="C56">
        <v>81.894991285200447</v>
      </c>
      <c r="F56">
        <v>106.90579645811505</v>
      </c>
      <c r="G56">
        <v>104.99822921125914</v>
      </c>
    </row>
    <row r="57" spans="2:7">
      <c r="B57">
        <v>67.581287021545648</v>
      </c>
      <c r="C57">
        <v>37.606029934748165</v>
      </c>
      <c r="F57">
        <v>112.96691432925401</v>
      </c>
      <c r="G57">
        <v>95.367590725810118</v>
      </c>
    </row>
    <row r="58" spans="2:7">
      <c r="B58">
        <v>95.318990588393305</v>
      </c>
      <c r="C58">
        <v>67.50136812486106</v>
      </c>
      <c r="F58">
        <v>152.59603867070865</v>
      </c>
      <c r="G58">
        <v>128.50471881202509</v>
      </c>
    </row>
    <row r="59" spans="2:7">
      <c r="B59">
        <v>94.349409615801136</v>
      </c>
      <c r="C59">
        <v>62.885547085825024</v>
      </c>
      <c r="F59">
        <v>145.02771844682007</v>
      </c>
      <c r="G59">
        <v>134.6529162745087</v>
      </c>
    </row>
    <row r="60" spans="2:7">
      <c r="B60">
        <v>102.25461134951884</v>
      </c>
      <c r="C60">
        <v>47.586501159176819</v>
      </c>
      <c r="F60">
        <v>130.64486413300892</v>
      </c>
      <c r="G60">
        <v>133.52115487470149</v>
      </c>
    </row>
    <row r="61" spans="2:7">
      <c r="B61">
        <v>96.243597552879848</v>
      </c>
      <c r="C61">
        <v>46.508815133757238</v>
      </c>
      <c r="F61">
        <v>106.90020073162347</v>
      </c>
      <c r="G61">
        <v>77.1385817727259</v>
      </c>
    </row>
    <row r="62" spans="2:7">
      <c r="B62">
        <v>109.00864880496401</v>
      </c>
      <c r="C62">
        <v>47.712112238948706</v>
      </c>
      <c r="F62">
        <v>142.43706793222844</v>
      </c>
      <c r="G62">
        <v>97.935197533071744</v>
      </c>
    </row>
    <row r="63" spans="2:7">
      <c r="B63">
        <v>110.20613611133437</v>
      </c>
      <c r="C63">
        <v>48.255030761190909</v>
      </c>
      <c r="F63">
        <v>97.165535108492818</v>
      </c>
      <c r="G63">
        <v>123.1316653937772</v>
      </c>
    </row>
    <row r="64" spans="2:7">
      <c r="B64">
        <v>109.81128450410225</v>
      </c>
      <c r="C64">
        <v>82.170772459383713</v>
      </c>
      <c r="F64">
        <v>153.31934476215429</v>
      </c>
      <c r="G64">
        <v>88.411996099845325</v>
      </c>
    </row>
    <row r="65" spans="2:7">
      <c r="B65">
        <v>91.001082609103193</v>
      </c>
      <c r="C65">
        <v>57.431075344179348</v>
      </c>
      <c r="F65">
        <v>201.44509695204675</v>
      </c>
      <c r="G65">
        <v>111.78476100485391</v>
      </c>
    </row>
    <row r="66" spans="2:7">
      <c r="B66">
        <v>98.113685745436214</v>
      </c>
      <c r="C66">
        <v>66.267010948280699</v>
      </c>
      <c r="F66">
        <v>84.022706557852104</v>
      </c>
      <c r="G66">
        <v>139.61214634617659</v>
      </c>
    </row>
    <row r="67" spans="2:7">
      <c r="B67">
        <v>139.00307912482236</v>
      </c>
      <c r="C67">
        <v>62.670753126164357</v>
      </c>
      <c r="F67">
        <v>136.14180082774811</v>
      </c>
      <c r="G67">
        <v>120.55585703836186</v>
      </c>
    </row>
    <row r="68" spans="2:7">
      <c r="B68">
        <v>117.30773619640415</v>
      </c>
      <c r="C68">
        <v>25.649220751848418</v>
      </c>
      <c r="F68">
        <v>180.51150430257911</v>
      </c>
      <c r="G68">
        <v>102.87167609078264</v>
      </c>
    </row>
    <row r="69" spans="2:7">
      <c r="B69">
        <v>89.292344191908157</v>
      </c>
      <c r="C69">
        <v>75.591216993779284</v>
      </c>
      <c r="F69">
        <v>126.34489658138504</v>
      </c>
      <c r="G69">
        <v>117.87629987851192</v>
      </c>
    </row>
    <row r="70" spans="2:7">
      <c r="B70">
        <v>122.22802918876063</v>
      </c>
      <c r="C70">
        <v>72.746376081191229</v>
      </c>
      <c r="F70">
        <v>183.1245253686406</v>
      </c>
      <c r="G70">
        <v>114.73418890207412</v>
      </c>
    </row>
    <row r="71" spans="2:7">
      <c r="B71">
        <v>122.58220281940055</v>
      </c>
      <c r="C71">
        <v>44.291860153550303</v>
      </c>
      <c r="F71">
        <v>166.70725605620021</v>
      </c>
      <c r="G71">
        <v>108.71310194134514</v>
      </c>
    </row>
    <row r="72" spans="2:7">
      <c r="B72">
        <v>42.02836192913459</v>
      </c>
      <c r="C72">
        <v>67.576064011366114</v>
      </c>
      <c r="F72">
        <v>151.90220054891427</v>
      </c>
      <c r="G72">
        <v>121.75928426941337</v>
      </c>
    </row>
    <row r="73" spans="2:7">
      <c r="B73">
        <v>42.054171966392062</v>
      </c>
      <c r="C73">
        <v>76.493971498469023</v>
      </c>
      <c r="F73">
        <v>184.07343942720581</v>
      </c>
      <c r="G73">
        <v>64.864337595042329</v>
      </c>
    </row>
    <row r="74" spans="2:7">
      <c r="B74">
        <v>43.866092930791595</v>
      </c>
      <c r="C74">
        <v>71.710508923340171</v>
      </c>
      <c r="F74">
        <v>136.27629040864338</v>
      </c>
      <c r="G74">
        <v>99.112407220566865</v>
      </c>
    </row>
    <row r="75" spans="2:7">
      <c r="B75">
        <v>37.119203016708909</v>
      </c>
      <c r="C75">
        <v>76.174775915706817</v>
      </c>
      <c r="F75">
        <v>185.53477089287406</v>
      </c>
      <c r="G75">
        <v>109.42396815350881</v>
      </c>
    </row>
    <row r="76" spans="2:7">
      <c r="B76">
        <v>37.550495044540057</v>
      </c>
      <c r="C76">
        <v>52.913057114636032</v>
      </c>
      <c r="F76">
        <v>173.52346457136014</v>
      </c>
      <c r="G76">
        <v>105.38941676816711</v>
      </c>
    </row>
    <row r="77" spans="2:7">
      <c r="B77">
        <v>10.485574972108637</v>
      </c>
      <c r="C77">
        <v>83.138465760904097</v>
      </c>
      <c r="F77">
        <v>197.05878567549445</v>
      </c>
      <c r="G77">
        <v>127.30630007520436</v>
      </c>
    </row>
    <row r="78" spans="2:7">
      <c r="B78">
        <v>28.240348476516786</v>
      </c>
      <c r="C78">
        <v>83.378710818029617</v>
      </c>
      <c r="F78">
        <v>193.10965542921676</v>
      </c>
      <c r="G78">
        <v>52.207764409820513</v>
      </c>
    </row>
    <row r="79" spans="2:7">
      <c r="B79">
        <v>36.821069084402851</v>
      </c>
      <c r="C79">
        <v>80.725205061596924</v>
      </c>
      <c r="F79">
        <v>165.8228731197311</v>
      </c>
      <c r="G79">
        <v>68.351298683529308</v>
      </c>
    </row>
    <row r="80" spans="2:7">
      <c r="B80">
        <v>63.869371179032072</v>
      </c>
      <c r="C80">
        <v>82.308404119171897</v>
      </c>
      <c r="F80">
        <v>166.08218219576742</v>
      </c>
      <c r="G80">
        <v>66.220003840612321</v>
      </c>
    </row>
    <row r="81" spans="2:7">
      <c r="B81">
        <v>49.233202380721679</v>
      </c>
      <c r="C81">
        <v>79.750634981896042</v>
      </c>
      <c r="F81">
        <v>198.16334365464513</v>
      </c>
      <c r="G81">
        <v>44.549130721973697</v>
      </c>
    </row>
    <row r="82" spans="2:7">
      <c r="B82">
        <v>29.450911293043447</v>
      </c>
      <c r="C82">
        <v>62.182535207909652</v>
      </c>
      <c r="F82">
        <v>179.41479298762869</v>
      </c>
      <c r="G82">
        <v>106.85569745236259</v>
      </c>
    </row>
    <row r="83" spans="2:7">
      <c r="B83">
        <v>71.304917965065968</v>
      </c>
      <c r="C83">
        <v>72.042128983477497</v>
      </c>
      <c r="F83">
        <v>216.22228270302233</v>
      </c>
      <c r="G83">
        <v>80.056032008102108</v>
      </c>
    </row>
    <row r="84" spans="2:7">
      <c r="B84">
        <v>19.056744025576137</v>
      </c>
      <c r="C84">
        <v>83.13678553439027</v>
      </c>
      <c r="F84">
        <v>203.09245523338876</v>
      </c>
      <c r="G84">
        <v>47.794401964515757</v>
      </c>
    </row>
    <row r="85" spans="2:7">
      <c r="B85">
        <v>34.531564329475785</v>
      </c>
      <c r="C85">
        <v>68.951159400745226</v>
      </c>
      <c r="F85">
        <v>185.11360780096106</v>
      </c>
      <c r="G85">
        <v>108.32298949537301</v>
      </c>
    </row>
    <row r="86" spans="2:7">
      <c r="B86">
        <v>44.217280537737864</v>
      </c>
      <c r="C86">
        <v>101.16358344003648</v>
      </c>
      <c r="F86">
        <v>200.27217535444171</v>
      </c>
      <c r="G86">
        <v>6.9813205805636898</v>
      </c>
    </row>
    <row r="87" spans="2:7">
      <c r="B87">
        <v>13.170269594280214</v>
      </c>
      <c r="C87">
        <v>69.34217223959962</v>
      </c>
      <c r="F87">
        <v>160.30211338840667</v>
      </c>
      <c r="G87">
        <v>50.561801111500557</v>
      </c>
    </row>
    <row r="88" spans="2:7">
      <c r="B88">
        <v>37.449625330267665</v>
      </c>
      <c r="C88">
        <v>90.83874800157767</v>
      </c>
      <c r="F88">
        <v>198.84168497427839</v>
      </c>
      <c r="G88">
        <v>41.625224503623201</v>
      </c>
    </row>
    <row r="89" spans="2:7">
      <c r="B89">
        <v>42.836163280886922</v>
      </c>
      <c r="C89">
        <v>75.706415577872647</v>
      </c>
      <c r="F89">
        <v>202.71295402639529</v>
      </c>
      <c r="G89">
        <v>95.158794221571256</v>
      </c>
    </row>
    <row r="90" spans="2:7">
      <c r="B90">
        <v>24.947562161221313</v>
      </c>
      <c r="C90">
        <v>65.93241925624001</v>
      </c>
      <c r="F90">
        <v>218.97420631906687</v>
      </c>
      <c r="G90">
        <v>97.99294036062670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8"/>
  <sheetViews>
    <sheetView workbookViewId="0">
      <selection activeCell="F6" sqref="F6"/>
    </sheetView>
  </sheetViews>
  <sheetFormatPr baseColWidth="12" defaultRowHeight="18" x14ac:dyDescent="0"/>
  <sheetData>
    <row r="2" spans="2:3">
      <c r="B2" s="8" t="s">
        <v>32</v>
      </c>
      <c r="C2" s="8" t="s">
        <v>9</v>
      </c>
    </row>
    <row r="3" spans="2:3">
      <c r="B3">
        <v>0</v>
      </c>
    </row>
    <row r="4" spans="2:3">
      <c r="B4">
        <v>0.1</v>
      </c>
      <c r="C4">
        <v>25.787338636584657</v>
      </c>
    </row>
    <row r="5" spans="2:3">
      <c r="B5">
        <v>0.2</v>
      </c>
      <c r="C5">
        <v>18.394946542549384</v>
      </c>
    </row>
    <row r="6" spans="2:3">
      <c r="B6">
        <v>0.3</v>
      </c>
      <c r="C6">
        <v>35.557350279564275</v>
      </c>
    </row>
    <row r="7" spans="2:3">
      <c r="B7">
        <v>0.4</v>
      </c>
      <c r="C7">
        <v>17.962914672745718</v>
      </c>
    </row>
    <row r="8" spans="2:3">
      <c r="B8">
        <v>0.5</v>
      </c>
      <c r="C8">
        <v>15.214038243771654</v>
      </c>
    </row>
    <row r="9" spans="2:3">
      <c r="B9">
        <v>0.6</v>
      </c>
      <c r="C9">
        <v>18.194113610042603</v>
      </c>
    </row>
    <row r="10" spans="2:3">
      <c r="B10">
        <v>0.7</v>
      </c>
      <c r="C10">
        <v>21.087928448941614</v>
      </c>
    </row>
    <row r="11" spans="2:3">
      <c r="B11">
        <v>0.8</v>
      </c>
      <c r="C11">
        <v>38.370998541288863</v>
      </c>
    </row>
    <row r="12" spans="2:3">
      <c r="B12">
        <v>0.9</v>
      </c>
      <c r="C12">
        <v>20.632444836953702</v>
      </c>
    </row>
    <row r="13" spans="2:3">
      <c r="B13">
        <v>1</v>
      </c>
      <c r="C13">
        <v>14.672133251014547</v>
      </c>
    </row>
    <row r="14" spans="2:3">
      <c r="B14">
        <v>1.1000000000000001</v>
      </c>
      <c r="C14">
        <v>28.250590313360238</v>
      </c>
    </row>
    <row r="15" spans="2:3">
      <c r="B15">
        <v>1.2</v>
      </c>
      <c r="C15">
        <v>46.276847822768936</v>
      </c>
    </row>
    <row r="16" spans="2:3">
      <c r="B16">
        <v>1.3</v>
      </c>
      <c r="C16">
        <v>47.508209208527063</v>
      </c>
    </row>
    <row r="17" spans="2:3">
      <c r="B17">
        <v>1.4</v>
      </c>
      <c r="C17">
        <v>17.350509044634034</v>
      </c>
    </row>
    <row r="18" spans="2:3">
      <c r="B18">
        <v>1.5</v>
      </c>
      <c r="C18">
        <v>18.495831051106993</v>
      </c>
    </row>
    <row r="19" spans="2:3">
      <c r="B19">
        <v>1.6</v>
      </c>
      <c r="C19">
        <v>17.113102623762952</v>
      </c>
    </row>
    <row r="20" spans="2:3">
      <c r="B20">
        <v>1.7</v>
      </c>
      <c r="C20">
        <v>28.976759404131915</v>
      </c>
    </row>
    <row r="21" spans="2:3">
      <c r="B21">
        <v>1.8</v>
      </c>
      <c r="C21">
        <v>29.289797988265597</v>
      </c>
    </row>
    <row r="22" spans="2:3">
      <c r="B22">
        <v>1.9</v>
      </c>
      <c r="C22">
        <v>10.177594706322457</v>
      </c>
    </row>
    <row r="23" spans="2:3">
      <c r="B23">
        <v>2</v>
      </c>
      <c r="C23">
        <v>45.881293326614561</v>
      </c>
    </row>
    <row r="24" spans="2:3">
      <c r="B24">
        <v>2.1</v>
      </c>
      <c r="C24">
        <v>55.753576326928133</v>
      </c>
    </row>
    <row r="25" spans="2:3">
      <c r="B25">
        <v>2.2000000000000002</v>
      </c>
      <c r="C25">
        <v>21.01834487030159</v>
      </c>
    </row>
    <row r="26" spans="2:3">
      <c r="B26">
        <v>2.2999999999999998</v>
      </c>
      <c r="C26">
        <v>14.260275150244578</v>
      </c>
    </row>
    <row r="27" spans="2:3">
      <c r="B27">
        <v>2.4</v>
      </c>
      <c r="C27">
        <v>51.780116134118927</v>
      </c>
    </row>
    <row r="28" spans="2:3">
      <c r="B28">
        <v>2.5</v>
      </c>
      <c r="C28">
        <v>32.18334858916807</v>
      </c>
    </row>
    <row r="29" spans="2:3">
      <c r="B29">
        <v>2.6</v>
      </c>
      <c r="C29">
        <v>25.848270394460798</v>
      </c>
    </row>
    <row r="30" spans="2:3">
      <c r="B30">
        <v>2.7</v>
      </c>
      <c r="C30">
        <v>13.399550371057712</v>
      </c>
    </row>
    <row r="31" spans="2:3">
      <c r="B31">
        <v>2.8</v>
      </c>
      <c r="C31">
        <v>32.33705732843346</v>
      </c>
    </row>
    <row r="32" spans="2:3">
      <c r="B32">
        <v>2.9</v>
      </c>
      <c r="C32">
        <v>35.517599126491746</v>
      </c>
    </row>
    <row r="33" spans="2:3">
      <c r="B33">
        <v>3</v>
      </c>
      <c r="C33">
        <v>48.366074948836058</v>
      </c>
    </row>
    <row r="34" spans="2:3">
      <c r="B34">
        <v>3.1</v>
      </c>
      <c r="C34">
        <v>45.493359336728211</v>
      </c>
    </row>
    <row r="35" spans="2:3">
      <c r="B35">
        <v>3.2</v>
      </c>
      <c r="C35">
        <v>64.261919243920687</v>
      </c>
    </row>
    <row r="36" spans="2:3">
      <c r="B36">
        <v>3.3</v>
      </c>
      <c r="C36">
        <v>36.118055541609969</v>
      </c>
    </row>
    <row r="37" spans="2:3">
      <c r="B37">
        <v>3.4</v>
      </c>
      <c r="C37">
        <v>44.704447072899683</v>
      </c>
    </row>
    <row r="38" spans="2:3">
      <c r="B38">
        <v>3.5</v>
      </c>
      <c r="C38">
        <v>7.7759654855164522</v>
      </c>
    </row>
    <row r="39" spans="2:3">
      <c r="B39">
        <v>3.6</v>
      </c>
      <c r="C39">
        <v>51.538283930364166</v>
      </c>
    </row>
    <row r="40" spans="2:3">
      <c r="B40">
        <v>3.7</v>
      </c>
      <c r="C40">
        <v>40.280062859297772</v>
      </c>
    </row>
    <row r="41" spans="2:3">
      <c r="B41">
        <v>3.8</v>
      </c>
      <c r="C41">
        <v>41.119961993741889</v>
      </c>
    </row>
    <row r="42" spans="2:3">
      <c r="B42">
        <v>3.9</v>
      </c>
      <c r="C42">
        <v>47.667966737804825</v>
      </c>
    </row>
    <row r="43" spans="2:3">
      <c r="B43">
        <v>4</v>
      </c>
      <c r="C43">
        <v>52.825153674003907</v>
      </c>
    </row>
    <row r="44" spans="2:3">
      <c r="B44">
        <v>4.0999999999999996</v>
      </c>
      <c r="C44">
        <v>48.237038953316357</v>
      </c>
    </row>
    <row r="45" spans="2:3">
      <c r="B45">
        <v>4.2</v>
      </c>
      <c r="C45">
        <v>46.846912433198234</v>
      </c>
    </row>
    <row r="46" spans="2:3">
      <c r="B46">
        <v>4.3</v>
      </c>
      <c r="C46">
        <v>75.215709069242706</v>
      </c>
    </row>
    <row r="47" spans="2:3">
      <c r="B47">
        <v>4.4000000000000004</v>
      </c>
      <c r="C47">
        <v>60.462139578662139</v>
      </c>
    </row>
    <row r="48" spans="2:3">
      <c r="B48">
        <v>4.5</v>
      </c>
      <c r="C48">
        <v>32.930767729508965</v>
      </c>
    </row>
    <row r="49" spans="2:3">
      <c r="B49">
        <v>4.5999999999999996</v>
      </c>
      <c r="C49">
        <v>52.833035243058141</v>
      </c>
    </row>
    <row r="50" spans="2:3">
      <c r="B50">
        <v>4.7</v>
      </c>
      <c r="C50">
        <v>76.819331869776462</v>
      </c>
    </row>
    <row r="51" spans="2:3">
      <c r="B51">
        <v>4.8</v>
      </c>
      <c r="C51">
        <v>58.852987423305521</v>
      </c>
    </row>
    <row r="52" spans="2:3">
      <c r="B52">
        <v>4.9000000000000004</v>
      </c>
      <c r="C52">
        <v>99.715516048822792</v>
      </c>
    </row>
    <row r="53" spans="2:3">
      <c r="B53">
        <v>5</v>
      </c>
      <c r="C53">
        <v>46.666852424577208</v>
      </c>
    </row>
    <row r="54" spans="2:3">
      <c r="B54">
        <v>5.0999999999999996</v>
      </c>
      <c r="C54">
        <v>58.961707370605666</v>
      </c>
    </row>
    <row r="55" spans="2:3">
      <c r="B55">
        <v>5.2</v>
      </c>
      <c r="C55">
        <v>53.296905711217562</v>
      </c>
    </row>
    <row r="56" spans="2:3">
      <c r="B56">
        <v>5.3</v>
      </c>
      <c r="C56">
        <v>65.78442377874903</v>
      </c>
    </row>
    <row r="57" spans="2:3">
      <c r="B57">
        <v>5.4</v>
      </c>
      <c r="C57">
        <v>65.545379038467871</v>
      </c>
    </row>
    <row r="58" spans="2:3">
      <c r="B58">
        <v>5.5</v>
      </c>
      <c r="C58">
        <v>77.415475129505737</v>
      </c>
    </row>
    <row r="59" spans="2:3">
      <c r="B59">
        <v>5.6</v>
      </c>
      <c r="C59">
        <v>72.262784760754897</v>
      </c>
    </row>
    <row r="60" spans="2:3">
      <c r="B60">
        <v>5.7</v>
      </c>
      <c r="C60">
        <v>83.711785945291311</v>
      </c>
    </row>
    <row r="61" spans="2:3">
      <c r="B61">
        <v>5.8</v>
      </c>
      <c r="C61">
        <v>84.667073316483453</v>
      </c>
    </row>
    <row r="62" spans="2:3">
      <c r="B62">
        <v>5.9</v>
      </c>
      <c r="C62">
        <v>80.08564771351881</v>
      </c>
    </row>
    <row r="63" spans="2:3">
      <c r="B63">
        <v>6</v>
      </c>
      <c r="C63">
        <v>63.584044209433166</v>
      </c>
    </row>
    <row r="64" spans="2:3">
      <c r="B64">
        <v>6.1</v>
      </c>
      <c r="C64">
        <v>68.712990457421824</v>
      </c>
    </row>
    <row r="65" spans="2:3">
      <c r="B65">
        <v>6.2</v>
      </c>
      <c r="C65">
        <v>109.73337146150455</v>
      </c>
    </row>
    <row r="66" spans="2:3">
      <c r="B66">
        <v>6.3</v>
      </c>
      <c r="C66">
        <v>100.48219127120325</v>
      </c>
    </row>
    <row r="67" spans="2:3">
      <c r="B67">
        <v>6.4</v>
      </c>
      <c r="C67">
        <v>59.281037001121177</v>
      </c>
    </row>
    <row r="68" spans="2:3">
      <c r="B68">
        <v>6.5</v>
      </c>
      <c r="C68">
        <v>92.25487934548589</v>
      </c>
    </row>
    <row r="69" spans="2:3">
      <c r="B69">
        <v>6.6</v>
      </c>
      <c r="C69">
        <v>97.660668906327828</v>
      </c>
    </row>
    <row r="70" spans="2:3">
      <c r="B70">
        <v>6.7</v>
      </c>
      <c r="C70">
        <v>14.344354795992404</v>
      </c>
    </row>
    <row r="71" spans="2:3">
      <c r="B71">
        <v>6.8</v>
      </c>
      <c r="C71">
        <v>12.091345802764275</v>
      </c>
    </row>
    <row r="72" spans="2:3">
      <c r="B72">
        <v>6.9</v>
      </c>
      <c r="C72">
        <v>14.339716648120694</v>
      </c>
    </row>
    <row r="73" spans="2:3">
      <c r="B73">
        <v>7</v>
      </c>
      <c r="C73">
        <v>7.1487309683701614</v>
      </c>
    </row>
    <row r="74" spans="2:3">
      <c r="B74">
        <v>7.1</v>
      </c>
      <c r="C74">
        <v>23.725734099836419</v>
      </c>
    </row>
    <row r="75" spans="2:3">
      <c r="B75">
        <v>7.2</v>
      </c>
      <c r="C75">
        <v>21.000168328839827</v>
      </c>
    </row>
    <row r="76" spans="2:3">
      <c r="B76">
        <v>7.3</v>
      </c>
      <c r="C76">
        <v>8.1639932707748706</v>
      </c>
    </row>
    <row r="77" spans="2:3">
      <c r="B77">
        <v>7.4</v>
      </c>
      <c r="C77">
        <v>8.6388208697491891</v>
      </c>
    </row>
    <row r="78" spans="2:3">
      <c r="B78">
        <v>7.5</v>
      </c>
      <c r="C78">
        <v>34.553566129579906</v>
      </c>
    </row>
    <row r="79" spans="2:3">
      <c r="B79">
        <v>7.6</v>
      </c>
      <c r="C79">
        <v>19.705805849048282</v>
      </c>
    </row>
    <row r="80" spans="2:3">
      <c r="B80">
        <v>7.7</v>
      </c>
      <c r="C80">
        <v>13.238517926975534</v>
      </c>
    </row>
    <row r="81" spans="2:3">
      <c r="B81">
        <v>7.8</v>
      </c>
      <c r="C81">
        <v>41.430377812300385</v>
      </c>
    </row>
    <row r="82" spans="2:3">
      <c r="B82">
        <v>7.9</v>
      </c>
      <c r="C82">
        <v>13.406138248665354</v>
      </c>
    </row>
    <row r="83" spans="2:3">
      <c r="B83">
        <v>8</v>
      </c>
      <c r="C83">
        <v>7.8826494999993537</v>
      </c>
    </row>
    <row r="84" spans="2:3">
      <c r="B84">
        <v>8.1</v>
      </c>
      <c r="C84">
        <v>29.412434306868967</v>
      </c>
    </row>
    <row r="85" spans="2:3">
      <c r="B85">
        <v>8.1999999999999993</v>
      </c>
      <c r="C85">
        <v>17.900795633386306</v>
      </c>
    </row>
    <row r="86" spans="2:3">
      <c r="B86">
        <v>8.3000000000000007</v>
      </c>
      <c r="C86">
        <v>17.128810288170008</v>
      </c>
    </row>
    <row r="87" spans="2:3">
      <c r="B87">
        <v>8.4</v>
      </c>
      <c r="C87">
        <v>12.828020751718258</v>
      </c>
    </row>
    <row r="88" spans="2:3">
      <c r="B88">
        <v>8.5</v>
      </c>
      <c r="C88">
        <v>10.74491711590460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2"/>
  <sheetViews>
    <sheetView workbookViewId="0">
      <selection activeCell="G3" sqref="G3"/>
    </sheetView>
  </sheetViews>
  <sheetFormatPr baseColWidth="12" defaultRowHeight="18" x14ac:dyDescent="0"/>
  <sheetData>
    <row r="2" spans="2:4">
      <c r="B2" t="s">
        <v>33</v>
      </c>
    </row>
    <row r="4" spans="2:4">
      <c r="B4" t="s">
        <v>34</v>
      </c>
      <c r="D4" t="s">
        <v>35</v>
      </c>
    </row>
    <row r="5" spans="2:4">
      <c r="B5">
        <v>8.9600000000000009</v>
      </c>
      <c r="D5">
        <v>24.8</v>
      </c>
    </row>
    <row r="6" spans="2:4">
      <c r="B6">
        <v>5.37</v>
      </c>
      <c r="D6">
        <v>24.8</v>
      </c>
    </row>
    <row r="7" spans="2:4">
      <c r="B7">
        <v>11.1</v>
      </c>
      <c r="D7">
        <v>21.5</v>
      </c>
    </row>
    <row r="8" spans="2:4">
      <c r="B8">
        <v>13.8</v>
      </c>
      <c r="D8">
        <v>25.7</v>
      </c>
    </row>
    <row r="9" spans="2:4">
      <c r="B9">
        <v>10.1</v>
      </c>
      <c r="D9">
        <v>20.100000000000001</v>
      </c>
    </row>
    <row r="10" spans="2:4">
      <c r="B10">
        <v>9.9</v>
      </c>
      <c r="D10">
        <v>6.95</v>
      </c>
    </row>
    <row r="11" spans="2:4">
      <c r="B11">
        <v>5.47</v>
      </c>
      <c r="D11">
        <v>34.1</v>
      </c>
    </row>
    <row r="12" spans="2:4">
      <c r="B12">
        <v>14.3</v>
      </c>
      <c r="D12">
        <v>12.3</v>
      </c>
    </row>
    <row r="13" spans="2:4">
      <c r="B13">
        <v>15.3</v>
      </c>
      <c r="D13">
        <v>16.600000000000001</v>
      </c>
    </row>
    <row r="14" spans="2:4">
      <c r="B14">
        <v>16.3</v>
      </c>
      <c r="D14">
        <v>19.5</v>
      </c>
    </row>
    <row r="15" spans="2:4">
      <c r="B15">
        <v>14.7</v>
      </c>
      <c r="D15">
        <v>26.1</v>
      </c>
    </row>
    <row r="16" spans="2:4">
      <c r="B16">
        <v>11.54691</v>
      </c>
      <c r="D16">
        <v>13.8</v>
      </c>
    </row>
    <row r="17" spans="2:4">
      <c r="B17">
        <v>13.36623</v>
      </c>
      <c r="D17">
        <v>24.6</v>
      </c>
    </row>
    <row r="18" spans="2:4">
      <c r="B18">
        <v>10.66933</v>
      </c>
      <c r="D18">
        <v>57</v>
      </c>
    </row>
    <row r="19" spans="2:4">
      <c r="B19">
        <v>8.9324379999999994</v>
      </c>
      <c r="D19">
        <v>29.3</v>
      </c>
    </row>
    <row r="20" spans="2:4">
      <c r="B20">
        <v>17.002839999999999</v>
      </c>
      <c r="D20">
        <v>31.5242</v>
      </c>
    </row>
    <row r="21" spans="2:4">
      <c r="B21">
        <v>14.329370000000001</v>
      </c>
      <c r="D21">
        <v>19.131900000000002</v>
      </c>
    </row>
    <row r="22" spans="2:4">
      <c r="B22">
        <v>13.007239999999999</v>
      </c>
      <c r="D22">
        <v>18.368400000000001</v>
      </c>
    </row>
    <row r="23" spans="2:4">
      <c r="B23">
        <v>24.103210000000001</v>
      </c>
      <c r="D23">
        <v>22.686</v>
      </c>
    </row>
    <row r="24" spans="2:4">
      <c r="B24">
        <v>19.245950000000001</v>
      </c>
      <c r="D24">
        <v>48.674300000000002</v>
      </c>
    </row>
    <row r="25" spans="2:4">
      <c r="B25">
        <v>12.71632</v>
      </c>
      <c r="D25">
        <v>18.3582</v>
      </c>
    </row>
    <row r="26" spans="2:4">
      <c r="B26">
        <v>14.950760000000001</v>
      </c>
      <c r="D26">
        <v>9.9173899999999993</v>
      </c>
    </row>
    <row r="27" spans="2:4">
      <c r="B27">
        <v>17.231729999999999</v>
      </c>
      <c r="D27">
        <v>14.5322</v>
      </c>
    </row>
    <row r="28" spans="2:4">
      <c r="B28">
        <v>14.850300000000001</v>
      </c>
      <c r="D28">
        <v>29.9543</v>
      </c>
    </row>
    <row r="29" spans="2:4">
      <c r="B29">
        <v>19.370460000000001</v>
      </c>
      <c r="D29">
        <v>32.053100000000001</v>
      </c>
    </row>
    <row r="30" spans="2:4">
      <c r="B30">
        <v>11.96007</v>
      </c>
      <c r="D30">
        <v>43.022559999999999</v>
      </c>
    </row>
    <row r="31" spans="2:4">
      <c r="B31">
        <v>10.9</v>
      </c>
      <c r="D31">
        <v>18.445419999999999</v>
      </c>
    </row>
    <row r="32" spans="2:4">
      <c r="B32">
        <v>17.3</v>
      </c>
      <c r="D32">
        <v>23.772030000000001</v>
      </c>
    </row>
    <row r="33" spans="2:4">
      <c r="B33">
        <v>14.7</v>
      </c>
      <c r="D33">
        <v>51.223019999999998</v>
      </c>
    </row>
    <row r="34" spans="2:4">
      <c r="B34">
        <v>14.4</v>
      </c>
      <c r="D34">
        <v>23.33323</v>
      </c>
    </row>
    <row r="35" spans="2:4">
      <c r="B35">
        <v>7.14</v>
      </c>
      <c r="D35">
        <v>26.087980000000002</v>
      </c>
    </row>
    <row r="36" spans="2:4">
      <c r="B36">
        <v>19.399999999999999</v>
      </c>
      <c r="D36">
        <v>29.32274</v>
      </c>
    </row>
    <row r="37" spans="2:4">
      <c r="B37">
        <v>11.9</v>
      </c>
      <c r="D37">
        <v>52.291600000000003</v>
      </c>
    </row>
    <row r="38" spans="2:4">
      <c r="B38">
        <v>11.2</v>
      </c>
      <c r="D38">
        <v>54.188009999999998</v>
      </c>
    </row>
    <row r="39" spans="2:4">
      <c r="B39">
        <v>12.2</v>
      </c>
      <c r="D39">
        <v>39.954619999999998</v>
      </c>
    </row>
    <row r="40" spans="2:4">
      <c r="B40">
        <v>5.79</v>
      </c>
      <c r="D40">
        <v>13.8</v>
      </c>
    </row>
    <row r="41" spans="2:4">
      <c r="B41">
        <v>6.41</v>
      </c>
      <c r="D41">
        <v>16.2</v>
      </c>
    </row>
    <row r="42" spans="2:4">
      <c r="B42">
        <v>6.72</v>
      </c>
      <c r="D42">
        <v>35.299999999999997</v>
      </c>
    </row>
    <row r="43" spans="2:4">
      <c r="B43">
        <v>5.03</v>
      </c>
      <c r="D43">
        <v>28.6</v>
      </c>
    </row>
    <row r="44" spans="2:4">
      <c r="B44">
        <v>12.9</v>
      </c>
      <c r="D44">
        <v>15.2</v>
      </c>
    </row>
    <row r="45" spans="2:4">
      <c r="B45">
        <v>8.83</v>
      </c>
      <c r="D45">
        <v>27</v>
      </c>
    </row>
    <row r="46" spans="2:4">
      <c r="B46">
        <v>12.2</v>
      </c>
      <c r="D46">
        <v>32</v>
      </c>
    </row>
    <row r="47" spans="2:4">
      <c r="B47">
        <v>7.95</v>
      </c>
      <c r="D47">
        <v>18.100000000000001</v>
      </c>
    </row>
    <row r="48" spans="2:4">
      <c r="B48">
        <v>10.6</v>
      </c>
      <c r="D48">
        <v>35.299999999999997</v>
      </c>
    </row>
    <row r="49" spans="2:4">
      <c r="B49">
        <v>18.122309999999999</v>
      </c>
      <c r="D49">
        <v>33.5</v>
      </c>
    </row>
    <row r="50" spans="2:4">
      <c r="B50">
        <v>11.668670000000001</v>
      </c>
      <c r="D50">
        <v>52.1</v>
      </c>
    </row>
    <row r="51" spans="2:4">
      <c r="B51">
        <v>14.911670000000001</v>
      </c>
      <c r="D51">
        <v>11</v>
      </c>
    </row>
    <row r="52" spans="2:4">
      <c r="B52">
        <v>14.1213</v>
      </c>
      <c r="D52">
        <v>26.8</v>
      </c>
    </row>
    <row r="53" spans="2:4">
      <c r="B53">
        <v>19.708320000000001</v>
      </c>
      <c r="D53">
        <v>21.2</v>
      </c>
    </row>
    <row r="54" spans="2:4">
      <c r="B54">
        <v>16.51041</v>
      </c>
      <c r="D54">
        <v>13.5</v>
      </c>
    </row>
    <row r="55" spans="2:4">
      <c r="B55">
        <v>17.644369999999999</v>
      </c>
      <c r="D55">
        <v>17.5</v>
      </c>
    </row>
    <row r="56" spans="2:4">
      <c r="B56">
        <v>10.0009</v>
      </c>
      <c r="D56">
        <v>37.200000000000003</v>
      </c>
    </row>
    <row r="57" spans="2:4">
      <c r="B57">
        <v>9.7323240000000002</v>
      </c>
      <c r="D57">
        <v>28.2</v>
      </c>
    </row>
    <row r="58" spans="2:4">
      <c r="B58">
        <v>19.77383</v>
      </c>
      <c r="D58">
        <v>80.8</v>
      </c>
    </row>
    <row r="59" spans="2:4">
      <c r="B59">
        <v>12.607089999999999</v>
      </c>
      <c r="D59">
        <v>51</v>
      </c>
    </row>
    <row r="60" spans="2:4">
      <c r="B60">
        <v>11.8794</v>
      </c>
      <c r="D60">
        <v>17.100000000000001</v>
      </c>
    </row>
    <row r="61" spans="2:4">
      <c r="B61">
        <v>8.0409400000000009</v>
      </c>
      <c r="D61">
        <v>5.79</v>
      </c>
    </row>
    <row r="62" spans="2:4">
      <c r="B62">
        <v>22.880179999999999</v>
      </c>
      <c r="D62">
        <v>44.3</v>
      </c>
    </row>
    <row r="63" spans="2:4">
      <c r="B63">
        <v>15.19516</v>
      </c>
      <c r="D63">
        <v>56.291499999999999</v>
      </c>
    </row>
    <row r="64" spans="2:4">
      <c r="B64">
        <v>9.0521469999999997</v>
      </c>
      <c r="D64">
        <v>42.174979999999998</v>
      </c>
    </row>
    <row r="65" spans="2:4">
      <c r="B65">
        <v>8.3046690000000005</v>
      </c>
      <c r="D65">
        <v>23.951930000000001</v>
      </c>
    </row>
    <row r="66" spans="2:4">
      <c r="B66">
        <v>14.29645</v>
      </c>
      <c r="D66">
        <v>31.370139999999999</v>
      </c>
    </row>
    <row r="67" spans="2:4">
      <c r="B67">
        <v>17.590170000000001</v>
      </c>
      <c r="D67">
        <v>23.912019999999998</v>
      </c>
    </row>
    <row r="68" spans="2:4">
      <c r="B68">
        <v>26.803750000000001</v>
      </c>
      <c r="D68">
        <v>18.547699999999999</v>
      </c>
    </row>
    <row r="69" spans="2:4">
      <c r="B69">
        <v>6.2045659999999998</v>
      </c>
      <c r="D69">
        <v>45.823309999999999</v>
      </c>
    </row>
    <row r="70" spans="2:4">
      <c r="B70">
        <v>19.770440000000001</v>
      </c>
      <c r="D70">
        <v>28.398230000000002</v>
      </c>
    </row>
    <row r="71" spans="2:4">
      <c r="B71">
        <v>26.043109999999999</v>
      </c>
      <c r="D71">
        <v>59.162550000000003</v>
      </c>
    </row>
    <row r="72" spans="2:4">
      <c r="B72">
        <v>34.868639999999999</v>
      </c>
      <c r="D72">
        <v>24.691189999999999</v>
      </c>
    </row>
    <row r="73" spans="2:4">
      <c r="B73">
        <v>13.133430000000001</v>
      </c>
      <c r="D73">
        <v>22.22223</v>
      </c>
    </row>
    <row r="74" spans="2:4">
      <c r="B74">
        <v>21.967690000000001</v>
      </c>
      <c r="D74">
        <v>29.94125</v>
      </c>
    </row>
    <row r="75" spans="2:4">
      <c r="B75">
        <v>12.53617</v>
      </c>
      <c r="D75">
        <v>10.566409999999999</v>
      </c>
    </row>
    <row r="76" spans="2:4">
      <c r="B76">
        <v>10.943239999999999</v>
      </c>
      <c r="D76">
        <v>26.207979999999999</v>
      </c>
    </row>
    <row r="77" spans="2:4">
      <c r="B77">
        <v>19.809660000000001</v>
      </c>
      <c r="D77">
        <v>10.16376</v>
      </c>
    </row>
    <row r="78" spans="2:4">
      <c r="B78">
        <v>11.31742</v>
      </c>
      <c r="D78">
        <v>18.019020000000001</v>
      </c>
    </row>
    <row r="79" spans="2:4">
      <c r="B79">
        <v>18.105899999999998</v>
      </c>
      <c r="D79">
        <v>35.565750000000001</v>
      </c>
    </row>
    <row r="80" spans="2:4">
      <c r="B80">
        <v>23.625640000000001</v>
      </c>
      <c r="D80">
        <v>26.156939999999999</v>
      </c>
    </row>
    <row r="81" spans="2:4">
      <c r="B81">
        <v>23.937950000000001</v>
      </c>
      <c r="D81">
        <v>21.292010000000001</v>
      </c>
    </row>
    <row r="82" spans="2:4">
      <c r="B82">
        <v>24.922090000000001</v>
      </c>
      <c r="D82">
        <v>24.875119999999999</v>
      </c>
    </row>
    <row r="83" spans="2:4">
      <c r="B83">
        <v>26.59686</v>
      </c>
      <c r="D83">
        <v>50.974429999999998</v>
      </c>
    </row>
    <row r="84" spans="2:4">
      <c r="B84">
        <v>18.052910000000001</v>
      </c>
      <c r="D84">
        <v>45.724159999999998</v>
      </c>
    </row>
    <row r="85" spans="2:4">
      <c r="B85">
        <v>16.526309999999999</v>
      </c>
      <c r="D85">
        <v>47.78716</v>
      </c>
    </row>
    <row r="86" spans="2:4">
      <c r="B86">
        <v>27.953379999999999</v>
      </c>
      <c r="D86">
        <v>27.513770000000001</v>
      </c>
    </row>
    <row r="87" spans="2:4">
      <c r="B87">
        <v>18.599540000000001</v>
      </c>
      <c r="D87">
        <v>44.925440000000002</v>
      </c>
    </row>
    <row r="88" spans="2:4">
      <c r="B88">
        <v>18.65841</v>
      </c>
      <c r="D88">
        <v>20.69857</v>
      </c>
    </row>
    <row r="89" spans="2:4">
      <c r="B89">
        <v>27.768090000000001</v>
      </c>
      <c r="D89">
        <v>43.500839999999997</v>
      </c>
    </row>
    <row r="90" spans="2:4">
      <c r="B90">
        <v>17.414059999999999</v>
      </c>
      <c r="D90">
        <v>69.380610000000004</v>
      </c>
    </row>
    <row r="91" spans="2:4">
      <c r="B91">
        <v>19.671810000000001</v>
      </c>
      <c r="D91">
        <v>47.067140000000002</v>
      </c>
    </row>
    <row r="92" spans="2:4">
      <c r="B92">
        <v>14.62454</v>
      </c>
      <c r="D92">
        <v>69.380610000000004</v>
      </c>
    </row>
    <row r="93" spans="2:4">
      <c r="B93">
        <v>21.605160000000001</v>
      </c>
      <c r="D93">
        <v>33.548450000000003</v>
      </c>
    </row>
    <row r="94" spans="2:4">
      <c r="B94">
        <v>14.435890000000001</v>
      </c>
      <c r="D94">
        <v>42.804470000000002</v>
      </c>
    </row>
    <row r="95" spans="2:4">
      <c r="B95">
        <v>26.69445</v>
      </c>
      <c r="D95">
        <v>36.967219999999998</v>
      </c>
    </row>
    <row r="96" spans="2:4">
      <c r="B96">
        <v>24.712319999999998</v>
      </c>
      <c r="D96">
        <v>37.531030000000001</v>
      </c>
    </row>
    <row r="97" spans="2:4">
      <c r="B97">
        <v>15.358930000000001</v>
      </c>
      <c r="D97">
        <v>39.812719999999999</v>
      </c>
    </row>
    <row r="98" spans="2:4">
      <c r="B98">
        <v>36.208970000000001</v>
      </c>
      <c r="D98">
        <v>19.583020000000001</v>
      </c>
    </row>
    <row r="99" spans="2:4">
      <c r="B99">
        <v>24.451650000000001</v>
      </c>
      <c r="D99">
        <v>49.041220000000003</v>
      </c>
    </row>
    <row r="100" spans="2:4">
      <c r="B100">
        <v>22.681329999999999</v>
      </c>
      <c r="D100">
        <v>34.700200000000002</v>
      </c>
    </row>
    <row r="101" spans="2:4">
      <c r="B101">
        <v>23.505210000000002</v>
      </c>
      <c r="D101">
        <v>30.02439</v>
      </c>
    </row>
    <row r="102" spans="2:4">
      <c r="B102">
        <v>30.865010000000002</v>
      </c>
      <c r="D102">
        <v>47.083820000000003</v>
      </c>
    </row>
    <row r="103" spans="2:4">
      <c r="B103">
        <v>13.271089999999999</v>
      </c>
      <c r="D103">
        <v>38.363079999999997</v>
      </c>
    </row>
    <row r="104" spans="2:4">
      <c r="B104">
        <v>13.79975</v>
      </c>
      <c r="D104">
        <v>40.126890000000003</v>
      </c>
    </row>
    <row r="105" spans="2:4">
      <c r="B105">
        <v>13.8246</v>
      </c>
      <c r="D105">
        <v>31.866910000000001</v>
      </c>
    </row>
    <row r="106" spans="2:4">
      <c r="B106">
        <v>17.840800000000002</v>
      </c>
      <c r="D106">
        <v>17.19828</v>
      </c>
    </row>
    <row r="107" spans="2:4">
      <c r="B107">
        <v>16.652920000000002</v>
      </c>
      <c r="D107">
        <v>39.410760000000003</v>
      </c>
    </row>
    <row r="108" spans="2:4">
      <c r="B108">
        <v>17.7485</v>
      </c>
      <c r="D108">
        <v>38.049109999999999</v>
      </c>
    </row>
    <row r="109" spans="2:4">
      <c r="B109">
        <v>15.268789999999999</v>
      </c>
      <c r="D109">
        <v>23.433240000000001</v>
      </c>
    </row>
    <row r="110" spans="2:4">
      <c r="B110">
        <v>8.2253500000000006</v>
      </c>
      <c r="D110">
        <v>34.261650000000003</v>
      </c>
    </row>
    <row r="111" spans="2:4">
      <c r="B111">
        <v>19.752739999999999</v>
      </c>
      <c r="D111">
        <v>48.547580000000004</v>
      </c>
    </row>
    <row r="112" spans="2:4">
      <c r="B112">
        <v>9.3113519999999994</v>
      </c>
      <c r="D112">
        <v>36.388109999999998</v>
      </c>
    </row>
    <row r="113" spans="2:4">
      <c r="B113">
        <v>19.949539999999999</v>
      </c>
      <c r="D113">
        <v>47.849220000000003</v>
      </c>
    </row>
    <row r="114" spans="2:4">
      <c r="B114">
        <v>24.386769999999999</v>
      </c>
      <c r="D114">
        <v>29.536079999999998</v>
      </c>
    </row>
    <row r="115" spans="2:4">
      <c r="B115">
        <v>12.650869999999999</v>
      </c>
      <c r="D115">
        <v>24.028749999999999</v>
      </c>
    </row>
    <row r="116" spans="2:4">
      <c r="B116">
        <v>20.439260000000001</v>
      </c>
      <c r="D116">
        <v>47.46819</v>
      </c>
    </row>
    <row r="117" spans="2:4">
      <c r="B117">
        <v>16.038550000000001</v>
      </c>
      <c r="D117">
        <v>24.22146</v>
      </c>
    </row>
    <row r="118" spans="2:4">
      <c r="B118">
        <v>26.526949999999999</v>
      </c>
      <c r="D118">
        <v>40.325310000000002</v>
      </c>
    </row>
    <row r="119" spans="2:4">
      <c r="B119">
        <v>24.701160000000002</v>
      </c>
      <c r="D119">
        <v>50.657269999999997</v>
      </c>
    </row>
    <row r="120" spans="2:4">
      <c r="B120">
        <v>16.69886</v>
      </c>
      <c r="D120">
        <v>53.949539999999999</v>
      </c>
    </row>
    <row r="121" spans="2:4">
      <c r="B121">
        <v>12.864100000000001</v>
      </c>
      <c r="D121">
        <v>42.456090000000003</v>
      </c>
    </row>
    <row r="122" spans="2:4">
      <c r="B122">
        <v>13.100529999999999</v>
      </c>
      <c r="D122">
        <v>36.611980000000003</v>
      </c>
    </row>
    <row r="123" spans="2:4">
      <c r="B123">
        <v>21.149319999999999</v>
      </c>
      <c r="D123">
        <v>21.863489999999999</v>
      </c>
    </row>
    <row r="124" spans="2:4">
      <c r="B124">
        <v>18.32056</v>
      </c>
      <c r="D124">
        <v>34.930459999999997</v>
      </c>
    </row>
    <row r="125" spans="2:4">
      <c r="B125">
        <v>11.961959999999999</v>
      </c>
      <c r="D125">
        <v>30.149249999999999</v>
      </c>
    </row>
    <row r="126" spans="2:4">
      <c r="B126">
        <v>12.388629999999999</v>
      </c>
      <c r="D126">
        <v>20.824580000000001</v>
      </c>
    </row>
    <row r="127" spans="2:4">
      <c r="B127">
        <v>15.862170000000001</v>
      </c>
      <c r="D127">
        <v>42.116720000000001</v>
      </c>
    </row>
    <row r="128" spans="2:4">
      <c r="B128">
        <v>18.438079999999999</v>
      </c>
      <c r="D128">
        <v>33.96855</v>
      </c>
    </row>
    <row r="129" spans="2:4">
      <c r="B129">
        <v>28.027609999999999</v>
      </c>
      <c r="D129">
        <v>23.172630000000002</v>
      </c>
    </row>
    <row r="130" spans="2:4">
      <c r="B130">
        <v>23.509920000000001</v>
      </c>
      <c r="D130">
        <v>11.373699999999999</v>
      </c>
    </row>
    <row r="131" spans="2:4">
      <c r="B131">
        <v>14.785170000000001</v>
      </c>
      <c r="D131">
        <v>17.147729999999999</v>
      </c>
    </row>
    <row r="132" spans="2:4">
      <c r="B132">
        <v>26.74879</v>
      </c>
      <c r="D132">
        <v>26.102049999999998</v>
      </c>
    </row>
    <row r="133" spans="2:4">
      <c r="B133">
        <v>13.15362</v>
      </c>
      <c r="D133">
        <v>28.67652</v>
      </c>
    </row>
    <row r="134" spans="2:4">
      <c r="B134">
        <v>14.99004</v>
      </c>
      <c r="D134">
        <v>20.58774</v>
      </c>
    </row>
    <row r="135" spans="2:4">
      <c r="B135">
        <v>13.39228</v>
      </c>
      <c r="D135">
        <v>38.527650000000001</v>
      </c>
    </row>
    <row r="136" spans="2:4">
      <c r="B136">
        <v>19.15634</v>
      </c>
      <c r="D136">
        <v>17.695640000000001</v>
      </c>
    </row>
    <row r="137" spans="2:4">
      <c r="B137">
        <v>14.10636</v>
      </c>
      <c r="D137">
        <v>22.674890000000001</v>
      </c>
    </row>
    <row r="138" spans="2:4">
      <c r="B138">
        <v>7.8199690000000004</v>
      </c>
      <c r="D138">
        <v>32.189749999999997</v>
      </c>
    </row>
    <row r="139" spans="2:4">
      <c r="B139">
        <v>11.2537</v>
      </c>
      <c r="D139">
        <v>20.48602</v>
      </c>
    </row>
    <row r="140" spans="2:4">
      <c r="B140">
        <v>46.152760000000001</v>
      </c>
      <c r="D140">
        <v>24.50928</v>
      </c>
    </row>
    <row r="141" spans="2:4">
      <c r="B141">
        <v>14.79458</v>
      </c>
      <c r="D141">
        <v>51.194899999999997</v>
      </c>
    </row>
    <row r="142" spans="2:4">
      <c r="B142">
        <v>23.924569999999999</v>
      </c>
      <c r="D142">
        <v>37.737250000000003</v>
      </c>
    </row>
    <row r="143" spans="2:4">
      <c r="B143">
        <v>14.79458</v>
      </c>
      <c r="D143">
        <v>41.993450000000003</v>
      </c>
    </row>
    <row r="144" spans="2:4">
      <c r="B144">
        <v>16.28389</v>
      </c>
      <c r="D144">
        <v>32.916989999999998</v>
      </c>
    </row>
    <row r="145" spans="1:4">
      <c r="B145">
        <v>18.77881</v>
      </c>
      <c r="D145">
        <v>58.552630000000001</v>
      </c>
    </row>
    <row r="146" spans="1:4">
      <c r="B146">
        <v>23.341390000000001</v>
      </c>
      <c r="D146">
        <v>56.751069999999999</v>
      </c>
    </row>
    <row r="147" spans="1:4">
      <c r="D147">
        <v>75.947919999999996</v>
      </c>
    </row>
    <row r="148" spans="1:4">
      <c r="D148">
        <v>33.855649999999997</v>
      </c>
    </row>
    <row r="151" spans="1:4">
      <c r="A151" t="s">
        <v>5</v>
      </c>
      <c r="B151">
        <f>AVERAGE(B5:B146)</f>
        <v>16.427856161971835</v>
      </c>
      <c r="D151">
        <f>AVERAGE(D5:D148)</f>
        <v>32.246947916666691</v>
      </c>
    </row>
    <row r="152" spans="1:4">
      <c r="A152" t="s">
        <v>6</v>
      </c>
      <c r="B152">
        <f>_xlfn.STDEV.S(B5:B146)</f>
        <v>6.6281162887515794</v>
      </c>
      <c r="D152">
        <f>_xlfn.STDEV.S(D5:D148)</f>
        <v>14.36468310632507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"/>
  <sheetViews>
    <sheetView workbookViewId="0">
      <selection activeCell="E35" sqref="E35"/>
    </sheetView>
  </sheetViews>
  <sheetFormatPr baseColWidth="12" defaultRowHeight="18" x14ac:dyDescent="0"/>
  <cols>
    <col min="1" max="1" width="32.83203125" customWidth="1"/>
  </cols>
  <sheetData>
    <row r="2" spans="1:8">
      <c r="B2" t="s">
        <v>36</v>
      </c>
    </row>
    <row r="3" spans="1:8">
      <c r="B3" t="s">
        <v>37</v>
      </c>
      <c r="C3" t="s">
        <v>38</v>
      </c>
      <c r="D3" t="s">
        <v>39</v>
      </c>
      <c r="E3" t="s">
        <v>40</v>
      </c>
      <c r="F3" t="s">
        <v>41</v>
      </c>
      <c r="H3" t="s">
        <v>42</v>
      </c>
    </row>
    <row r="4" spans="1:8">
      <c r="A4" t="s">
        <v>43</v>
      </c>
      <c r="B4">
        <v>36.666666666666664</v>
      </c>
      <c r="C4">
        <v>49.393939393939398</v>
      </c>
      <c r="D4">
        <v>3.939393939393939</v>
      </c>
      <c r="E4">
        <v>6.666666666666667</v>
      </c>
      <c r="F4">
        <v>3.3333333333333335</v>
      </c>
      <c r="H4">
        <v>330</v>
      </c>
    </row>
    <row r="5" spans="1:8">
      <c r="A5" t="s">
        <v>44</v>
      </c>
      <c r="B5">
        <v>11.501597444089457</v>
      </c>
      <c r="C5">
        <v>78.91373801916933</v>
      </c>
      <c r="D5">
        <v>1.5974440894568689</v>
      </c>
      <c r="E5">
        <v>1.5974440894568689</v>
      </c>
      <c r="F5">
        <v>6.3897763578274756</v>
      </c>
      <c r="H5">
        <v>313</v>
      </c>
    </row>
    <row r="6" spans="1:8">
      <c r="A6" t="s">
        <v>45</v>
      </c>
      <c r="B6">
        <v>10.666666666666668</v>
      </c>
      <c r="C6">
        <v>79.555555555555557</v>
      </c>
      <c r="D6">
        <v>0.88888888888888884</v>
      </c>
      <c r="E6">
        <v>3.1111111111111112</v>
      </c>
      <c r="F6">
        <v>5.7777777777777777</v>
      </c>
      <c r="H6">
        <v>234</v>
      </c>
    </row>
    <row r="7" spans="1:8">
      <c r="A7" t="s">
        <v>46</v>
      </c>
      <c r="B7">
        <v>35.897435897435898</v>
      </c>
      <c r="C7">
        <v>52.564102564102569</v>
      </c>
      <c r="D7">
        <v>3.8461538461538463</v>
      </c>
      <c r="E7">
        <v>4.2735042735042734</v>
      </c>
      <c r="F7">
        <v>3.4188034188034191</v>
      </c>
      <c r="H7">
        <v>225</v>
      </c>
    </row>
    <row r="8" spans="1:8">
      <c r="A8" t="s">
        <v>47</v>
      </c>
      <c r="B8">
        <v>33.414634146341463</v>
      </c>
      <c r="C8">
        <v>60.243902439024389</v>
      </c>
      <c r="D8">
        <v>2.6829268292682928</v>
      </c>
      <c r="E8">
        <v>2.4390243902439024</v>
      </c>
      <c r="F8">
        <v>1.2195121951219512</v>
      </c>
      <c r="H8">
        <v>41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89"/>
  <sheetViews>
    <sheetView workbookViewId="0">
      <selection activeCell="R3" sqref="R3:S3"/>
    </sheetView>
  </sheetViews>
  <sheetFormatPr baseColWidth="12" defaultRowHeight="18" x14ac:dyDescent="0"/>
  <sheetData>
    <row r="2" spans="2:19">
      <c r="B2" t="s">
        <v>43</v>
      </c>
      <c r="F2" t="s">
        <v>44</v>
      </c>
      <c r="J2" t="s">
        <v>45</v>
      </c>
      <c r="N2" t="s">
        <v>46</v>
      </c>
      <c r="R2" t="s">
        <v>47</v>
      </c>
    </row>
    <row r="3" spans="2:19" ht="42">
      <c r="B3" s="9" t="s">
        <v>48</v>
      </c>
      <c r="C3" s="10" t="s">
        <v>49</v>
      </c>
      <c r="F3" s="9" t="s">
        <v>48</v>
      </c>
      <c r="G3" s="10" t="s">
        <v>49</v>
      </c>
      <c r="J3" s="9" t="s">
        <v>48</v>
      </c>
      <c r="K3" s="10" t="s">
        <v>49</v>
      </c>
      <c r="N3" s="9" t="s">
        <v>48</v>
      </c>
      <c r="O3" s="10" t="s">
        <v>49</v>
      </c>
      <c r="R3" s="9" t="s">
        <v>48</v>
      </c>
      <c r="S3" s="10" t="s">
        <v>49</v>
      </c>
    </row>
    <row r="4" spans="2:19">
      <c r="B4">
        <v>35.052904904087605</v>
      </c>
      <c r="C4">
        <v>15</v>
      </c>
      <c r="F4">
        <v>80.413924567693911</v>
      </c>
      <c r="G4">
        <v>15.8736</v>
      </c>
      <c r="J4">
        <v>591.63034770307502</v>
      </c>
      <c r="K4">
        <v>40.07</v>
      </c>
      <c r="N4">
        <v>113.39792367832676</v>
      </c>
      <c r="O4">
        <v>24.73068</v>
      </c>
      <c r="R4">
        <v>30.623608546432415</v>
      </c>
      <c r="S4">
        <v>8.26</v>
      </c>
    </row>
    <row r="5" spans="2:19">
      <c r="B5">
        <v>99.417041281173695</v>
      </c>
      <c r="C5">
        <v>20.5</v>
      </c>
      <c r="F5">
        <v>144.0549918923268</v>
      </c>
      <c r="G5">
        <v>18.04298</v>
      </c>
      <c r="J5">
        <v>125.14141910505548</v>
      </c>
      <c r="K5">
        <v>63.62</v>
      </c>
      <c r="N5">
        <v>84.164668986349312</v>
      </c>
      <c r="O5">
        <v>6.9307499999999997</v>
      </c>
      <c r="R5">
        <v>115.47962524308407</v>
      </c>
      <c r="S5">
        <v>12.3</v>
      </c>
    </row>
    <row r="6" spans="2:19">
      <c r="B6">
        <v>104.58869937957191</v>
      </c>
      <c r="C6">
        <v>10.5</v>
      </c>
      <c r="F6">
        <v>147.01220895928833</v>
      </c>
      <c r="G6">
        <v>23.89714</v>
      </c>
      <c r="J6">
        <v>45.135462735462738</v>
      </c>
      <c r="K6">
        <v>31.03</v>
      </c>
      <c r="N6">
        <v>20.496690575537631</v>
      </c>
      <c r="O6">
        <v>13.1</v>
      </c>
      <c r="R6">
        <v>119.45631448947201</v>
      </c>
      <c r="S6">
        <v>10.6</v>
      </c>
    </row>
    <row r="7" spans="2:19">
      <c r="B7">
        <v>39.068962298036496</v>
      </c>
      <c r="C7">
        <v>9.9</v>
      </c>
      <c r="F7">
        <v>177.87764634040676</v>
      </c>
      <c r="G7">
        <v>37.671880000000002</v>
      </c>
      <c r="J7">
        <v>28.107512471148834</v>
      </c>
      <c r="K7">
        <v>21.83</v>
      </c>
      <c r="N7">
        <v>295.17680064178938</v>
      </c>
      <c r="O7">
        <v>20.078610000000001</v>
      </c>
      <c r="R7">
        <v>71.770791302930618</v>
      </c>
      <c r="S7">
        <v>13.2</v>
      </c>
    </row>
    <row r="8" spans="2:19">
      <c r="B8">
        <v>142.24692752811387</v>
      </c>
      <c r="C8">
        <v>19.2</v>
      </c>
      <c r="F8">
        <v>503.3506489576929</v>
      </c>
      <c r="G8">
        <v>12.688560000000001</v>
      </c>
      <c r="J8">
        <v>27.870329833966199</v>
      </c>
      <c r="K8">
        <v>28.63</v>
      </c>
      <c r="N8">
        <v>65.854999264220709</v>
      </c>
      <c r="O8">
        <v>17.626639999999998</v>
      </c>
      <c r="R8">
        <v>27.166869994920749</v>
      </c>
      <c r="S8">
        <v>37.4</v>
      </c>
    </row>
    <row r="9" spans="2:19">
      <c r="B9">
        <v>125.51584457176854</v>
      </c>
      <c r="C9">
        <v>8.4</v>
      </c>
      <c r="F9">
        <v>110.79435942504975</v>
      </c>
      <c r="G9">
        <v>17.29561</v>
      </c>
      <c r="J9">
        <v>96.37751470478743</v>
      </c>
      <c r="K9">
        <v>25.6</v>
      </c>
      <c r="N9">
        <v>34.793784010012921</v>
      </c>
      <c r="O9">
        <v>12.56607</v>
      </c>
      <c r="R9">
        <v>54.073226653248575</v>
      </c>
      <c r="S9">
        <v>13.8</v>
      </c>
    </row>
    <row r="10" spans="2:19">
      <c r="B10">
        <v>54.374690458445869</v>
      </c>
      <c r="C10">
        <v>10.8</v>
      </c>
      <c r="F10">
        <v>48.008054704870574</v>
      </c>
      <c r="G10">
        <v>20.399999999999999</v>
      </c>
      <c r="J10">
        <v>15.478341151068424</v>
      </c>
      <c r="K10">
        <v>16.86</v>
      </c>
      <c r="N10">
        <v>53.120036456676836</v>
      </c>
      <c r="O10">
        <v>67.8</v>
      </c>
      <c r="R10">
        <v>93.267382192242508</v>
      </c>
      <c r="S10">
        <v>12.4</v>
      </c>
    </row>
    <row r="11" spans="2:19">
      <c r="B11">
        <v>35.289999889237521</v>
      </c>
      <c r="C11">
        <v>15.9</v>
      </c>
      <c r="F11">
        <v>55.448737490269558</v>
      </c>
      <c r="G11">
        <v>31.2</v>
      </c>
      <c r="J11">
        <v>16.213714540987269</v>
      </c>
      <c r="K11">
        <v>21.98</v>
      </c>
      <c r="N11">
        <v>18.523915991411162</v>
      </c>
      <c r="O11">
        <v>38.4</v>
      </c>
      <c r="R11">
        <v>40.176776906973764</v>
      </c>
      <c r="S11">
        <v>37.6</v>
      </c>
    </row>
    <row r="12" spans="2:19">
      <c r="B12">
        <v>22.588202530764274</v>
      </c>
      <c r="C12">
        <v>18.7</v>
      </c>
      <c r="F12">
        <v>175.25121076943873</v>
      </c>
      <c r="G12">
        <v>17.7</v>
      </c>
      <c r="J12">
        <v>96.238254783709323</v>
      </c>
      <c r="K12">
        <v>23.47</v>
      </c>
      <c r="N12">
        <v>80.726728408833765</v>
      </c>
      <c r="O12">
        <v>24.034210000000002</v>
      </c>
      <c r="R12">
        <v>1.1380685872879492</v>
      </c>
      <c r="S12">
        <v>37.200000000000003</v>
      </c>
    </row>
    <row r="13" spans="2:19">
      <c r="B13">
        <v>114.43174895527252</v>
      </c>
      <c r="C13">
        <v>14.4</v>
      </c>
      <c r="F13">
        <v>160.89153650021208</v>
      </c>
      <c r="G13">
        <v>53.5</v>
      </c>
      <c r="J13">
        <v>164.81643958007595</v>
      </c>
      <c r="K13">
        <v>27.48</v>
      </c>
      <c r="N13">
        <v>23.414174115442975</v>
      </c>
      <c r="O13">
        <v>30</v>
      </c>
      <c r="R13">
        <v>25.709864954634163</v>
      </c>
      <c r="S13">
        <v>12.43521</v>
      </c>
    </row>
    <row r="14" spans="2:19">
      <c r="B14">
        <v>51.387078449895007</v>
      </c>
      <c r="C14">
        <v>12.6</v>
      </c>
      <c r="F14">
        <v>174.0969268131243</v>
      </c>
      <c r="G14">
        <v>15.7</v>
      </c>
      <c r="J14">
        <v>125.27758171394535</v>
      </c>
      <c r="K14">
        <v>36.69</v>
      </c>
      <c r="N14">
        <v>124.1855556241228</v>
      </c>
      <c r="O14">
        <v>31.248650000000001</v>
      </c>
      <c r="R14">
        <v>22.404629969646081</v>
      </c>
      <c r="S14">
        <v>8.7762799999999999</v>
      </c>
    </row>
    <row r="15" spans="2:19">
      <c r="B15">
        <v>35.766845599369539</v>
      </c>
      <c r="C15">
        <v>5.9119000000000002</v>
      </c>
      <c r="F15">
        <v>192.66525895782931</v>
      </c>
      <c r="G15">
        <v>32</v>
      </c>
      <c r="J15">
        <v>160.03657210929939</v>
      </c>
      <c r="K15">
        <v>27.72</v>
      </c>
      <c r="N15">
        <v>363.38857216096</v>
      </c>
      <c r="O15">
        <v>27.6</v>
      </c>
      <c r="R15">
        <v>45.963561544735235</v>
      </c>
      <c r="S15">
        <v>50.4724</v>
      </c>
    </row>
    <row r="16" spans="2:19">
      <c r="B16">
        <v>31.647514953465119</v>
      </c>
      <c r="C16">
        <v>3.9429699999999999</v>
      </c>
      <c r="F16">
        <v>244.6829904956347</v>
      </c>
      <c r="G16">
        <v>30.5</v>
      </c>
      <c r="J16">
        <v>16.080170970801227</v>
      </c>
      <c r="K16">
        <v>20.733799999999999</v>
      </c>
      <c r="N16">
        <v>195.30131799545859</v>
      </c>
      <c r="O16">
        <v>11.97298</v>
      </c>
      <c r="R16">
        <v>12.57749739027822</v>
      </c>
      <c r="S16">
        <v>17.5871</v>
      </c>
    </row>
    <row r="17" spans="2:19">
      <c r="B17">
        <v>3.3953477497252749</v>
      </c>
      <c r="C17">
        <v>7.2265199999999998</v>
      </c>
      <c r="F17">
        <v>458.08150727393917</v>
      </c>
      <c r="G17">
        <v>14.8</v>
      </c>
      <c r="J17">
        <v>9.9209682518177296</v>
      </c>
      <c r="K17">
        <v>19.114260000000002</v>
      </c>
      <c r="N17">
        <v>52.037205899140268</v>
      </c>
      <c r="O17">
        <v>9.9870009999999994</v>
      </c>
      <c r="R17">
        <v>91.73512458584851</v>
      </c>
      <c r="S17">
        <v>7.2556200000000004</v>
      </c>
    </row>
    <row r="18" spans="2:19">
      <c r="B18">
        <v>4.1499183731290117</v>
      </c>
      <c r="C18">
        <v>39.250399999999999</v>
      </c>
      <c r="F18">
        <v>26.835281325471982</v>
      </c>
      <c r="G18">
        <v>23.79252</v>
      </c>
      <c r="J18">
        <v>12.862901404798427</v>
      </c>
      <c r="K18">
        <v>11.87631</v>
      </c>
      <c r="N18">
        <v>78.992475474116645</v>
      </c>
      <c r="O18">
        <v>12.485440000000001</v>
      </c>
      <c r="R18">
        <v>86.20677798728903</v>
      </c>
      <c r="S18">
        <v>18.723199999999999</v>
      </c>
    </row>
    <row r="19" spans="2:19">
      <c r="B19">
        <v>1.4989086618006875</v>
      </c>
      <c r="C19">
        <v>10.3157</v>
      </c>
      <c r="F19">
        <v>7.32928304080556</v>
      </c>
      <c r="G19">
        <v>27.770669999999999</v>
      </c>
      <c r="J19">
        <v>65.20315893903701</v>
      </c>
      <c r="K19">
        <v>22.03435</v>
      </c>
      <c r="N19">
        <v>18.573682176459826</v>
      </c>
      <c r="O19">
        <v>21.200700000000001</v>
      </c>
      <c r="R19">
        <v>121.51865865114173</v>
      </c>
      <c r="S19">
        <v>23.524699999999999</v>
      </c>
    </row>
    <row r="20" spans="2:19">
      <c r="B20">
        <v>4.663638151588045</v>
      </c>
      <c r="C20">
        <v>19.716200000000001</v>
      </c>
      <c r="F20">
        <v>34.84878389548188</v>
      </c>
      <c r="G20">
        <v>37.827959999999997</v>
      </c>
      <c r="J20">
        <v>7.1642826029634348</v>
      </c>
      <c r="K20">
        <v>29.186450000000001</v>
      </c>
      <c r="N20">
        <v>53.645262134346694</v>
      </c>
      <c r="O20">
        <v>8.8050599999999992</v>
      </c>
      <c r="R20">
        <v>72.325121133726398</v>
      </c>
      <c r="S20">
        <v>29.874700000000001</v>
      </c>
    </row>
    <row r="21" spans="2:19">
      <c r="B21">
        <v>80.805953604029213</v>
      </c>
      <c r="C21">
        <v>16.5045</v>
      </c>
      <c r="F21">
        <v>53.980805967542636</v>
      </c>
      <c r="G21">
        <v>22.095859999999998</v>
      </c>
      <c r="J21">
        <v>14.849111275244633</v>
      </c>
      <c r="K21">
        <v>26.616029999999999</v>
      </c>
      <c r="N21">
        <v>85.003403984931694</v>
      </c>
      <c r="O21">
        <v>14.2318</v>
      </c>
      <c r="R21">
        <v>142.50220499871361</v>
      </c>
      <c r="S21">
        <v>30.96246</v>
      </c>
    </row>
    <row r="22" spans="2:19">
      <c r="B22">
        <v>33.337431868725837</v>
      </c>
      <c r="C22">
        <v>12.22495</v>
      </c>
      <c r="F22">
        <v>44.110723944932296</v>
      </c>
      <c r="G22">
        <v>26.723120000000002</v>
      </c>
      <c r="J22">
        <v>38.156906792068561</v>
      </c>
      <c r="K22">
        <v>19.88119</v>
      </c>
      <c r="N22">
        <v>47.399534307354394</v>
      </c>
      <c r="O22">
        <v>18.718</v>
      </c>
      <c r="R22">
        <v>63.758795644145117</v>
      </c>
      <c r="S22">
        <v>35.079839999999997</v>
      </c>
    </row>
    <row r="23" spans="2:19">
      <c r="B23">
        <v>124.27298446269988</v>
      </c>
      <c r="C23">
        <v>12.44068</v>
      </c>
      <c r="F23">
        <v>71.570989570436936</v>
      </c>
      <c r="G23">
        <v>22.333400000000001</v>
      </c>
      <c r="J23">
        <v>7.2394538141377227</v>
      </c>
      <c r="K23">
        <v>28.19416</v>
      </c>
      <c r="N23">
        <v>42.866829232734922</v>
      </c>
      <c r="O23">
        <v>25.352620000000002</v>
      </c>
      <c r="R23">
        <v>60.829885608764364</v>
      </c>
      <c r="S23">
        <v>32.570129999999999</v>
      </c>
    </row>
    <row r="24" spans="2:19">
      <c r="B24">
        <v>119.70980168865159</v>
      </c>
      <c r="C24">
        <v>10.92117</v>
      </c>
      <c r="F24">
        <v>20.676731392398704</v>
      </c>
      <c r="G24">
        <v>17.804870000000001</v>
      </c>
      <c r="J24">
        <v>10.32601870830802</v>
      </c>
      <c r="K24">
        <v>19.726990000000001</v>
      </c>
      <c r="N24">
        <v>85.464200393624438</v>
      </c>
      <c r="O24">
        <v>12.49145</v>
      </c>
      <c r="R24">
        <v>104.35920016820462</v>
      </c>
      <c r="S24">
        <v>44.283250000000002</v>
      </c>
    </row>
    <row r="25" spans="2:19">
      <c r="B25">
        <v>26.223804788684742</v>
      </c>
      <c r="C25">
        <v>18.6875</v>
      </c>
      <c r="F25">
        <v>50.632149466081493</v>
      </c>
      <c r="G25">
        <v>18.74812</v>
      </c>
      <c r="J25">
        <v>1.6894875392063027</v>
      </c>
      <c r="K25">
        <v>12.75638</v>
      </c>
      <c r="N25">
        <v>33.457362166117214</v>
      </c>
      <c r="O25">
        <v>13.40438</v>
      </c>
      <c r="R25">
        <v>11.14557156320806</v>
      </c>
      <c r="S25">
        <v>34.650640000000003</v>
      </c>
    </row>
    <row r="26" spans="2:19">
      <c r="B26">
        <v>1.9440811234938227</v>
      </c>
      <c r="C26">
        <v>23.433599999999998</v>
      </c>
      <c r="F26">
        <v>171.20393120393121</v>
      </c>
      <c r="G26">
        <v>21.47242</v>
      </c>
      <c r="J26">
        <v>37.699132360134911</v>
      </c>
      <c r="K26">
        <v>14.69304</v>
      </c>
      <c r="N26">
        <v>106.70088531115174</v>
      </c>
      <c r="O26">
        <v>6.5054129999999999</v>
      </c>
      <c r="R26">
        <v>52.601078954739918</v>
      </c>
      <c r="S26">
        <v>28.978539999999999</v>
      </c>
    </row>
    <row r="27" spans="2:19">
      <c r="B27">
        <v>25.852130894567242</v>
      </c>
      <c r="C27">
        <v>6.6471600000000004</v>
      </c>
      <c r="F27">
        <v>173.49296403841856</v>
      </c>
      <c r="G27">
        <v>5.8597460000000003</v>
      </c>
      <c r="J27">
        <v>81.563159204620547</v>
      </c>
      <c r="K27">
        <v>49.356110000000001</v>
      </c>
      <c r="N27">
        <v>31.031689380529755</v>
      </c>
      <c r="O27">
        <v>30.730250000000002</v>
      </c>
      <c r="R27">
        <v>30.013401286926591</v>
      </c>
      <c r="S27">
        <v>33.478560000000002</v>
      </c>
    </row>
    <row r="28" spans="2:19">
      <c r="B28">
        <v>134.33756330344744</v>
      </c>
      <c r="C28">
        <v>24.70025</v>
      </c>
      <c r="F28">
        <v>128.33891742982652</v>
      </c>
      <c r="G28">
        <v>27.171009999999999</v>
      </c>
      <c r="J28">
        <v>45.295709859855997</v>
      </c>
      <c r="K28">
        <v>21.813859999999998</v>
      </c>
      <c r="N28">
        <v>61.222613848802581</v>
      </c>
      <c r="O28">
        <v>20.546700000000001</v>
      </c>
      <c r="R28">
        <v>24.401923067880372</v>
      </c>
      <c r="S28">
        <v>24.784880000000001</v>
      </c>
    </row>
    <row r="29" spans="2:19">
      <c r="B29">
        <v>21.747299422367586</v>
      </c>
      <c r="C29">
        <v>36.811779999999999</v>
      </c>
      <c r="F29">
        <v>39.429856302583573</v>
      </c>
      <c r="G29">
        <v>21.47242</v>
      </c>
      <c r="J29">
        <v>7.8197780695656647</v>
      </c>
      <c r="K29">
        <v>17.472460000000002</v>
      </c>
      <c r="N29">
        <v>51.35421515816541</v>
      </c>
      <c r="O29">
        <v>21.908770000000001</v>
      </c>
      <c r="R29">
        <v>30.900102978310066</v>
      </c>
      <c r="S29">
        <v>30.50301</v>
      </c>
    </row>
    <row r="30" spans="2:19">
      <c r="B30">
        <v>51.356042301044624</v>
      </c>
      <c r="C30">
        <v>17.58548</v>
      </c>
      <c r="F30">
        <v>18.943995234904328</v>
      </c>
      <c r="G30">
        <v>35.373519999999999</v>
      </c>
      <c r="J30">
        <v>51.589608918410953</v>
      </c>
      <c r="K30">
        <v>52.561709999999998</v>
      </c>
      <c r="N30">
        <v>45.242744664171809</v>
      </c>
      <c r="O30">
        <v>18.500769999999999</v>
      </c>
      <c r="R30">
        <v>8.3123178315038384</v>
      </c>
      <c r="S30">
        <v>54.639380000000003</v>
      </c>
    </row>
    <row r="31" spans="2:19">
      <c r="B31">
        <v>84.409916817976921</v>
      </c>
      <c r="C31">
        <v>27.329149999999998</v>
      </c>
      <c r="F31">
        <v>39.548268930087112</v>
      </c>
      <c r="G31">
        <v>53.453980000000001</v>
      </c>
      <c r="J31">
        <v>92.553744754254524</v>
      </c>
      <c r="K31">
        <v>30.84281</v>
      </c>
      <c r="N31">
        <v>33.928860998090229</v>
      </c>
      <c r="O31">
        <v>30.480820000000001</v>
      </c>
      <c r="R31">
        <v>11.939196446744495</v>
      </c>
      <c r="S31">
        <v>31.723410000000001</v>
      </c>
    </row>
    <row r="32" spans="2:19">
      <c r="B32">
        <v>5.4361799816345266</v>
      </c>
      <c r="C32">
        <v>35.941429999999997</v>
      </c>
      <c r="F32">
        <v>170.36420221874766</v>
      </c>
      <c r="G32">
        <v>38.001600000000003</v>
      </c>
      <c r="J32">
        <v>29.799644705337144</v>
      </c>
      <c r="K32">
        <v>42.734079999999999</v>
      </c>
      <c r="N32">
        <v>44.351636334079636</v>
      </c>
      <c r="O32">
        <v>52.783250000000002</v>
      </c>
      <c r="R32">
        <v>153.95398421267942</v>
      </c>
      <c r="S32">
        <v>16.661249999999999</v>
      </c>
    </row>
    <row r="33" spans="2:19">
      <c r="B33">
        <v>90.100929491765427</v>
      </c>
      <c r="C33">
        <v>20.514420000000001</v>
      </c>
      <c r="F33">
        <v>76.131099694736051</v>
      </c>
      <c r="G33">
        <v>23.480920000000001</v>
      </c>
      <c r="J33">
        <v>17.080988302738515</v>
      </c>
      <c r="K33">
        <v>49.593020000000003</v>
      </c>
      <c r="N33">
        <v>18.151052320101996</v>
      </c>
      <c r="O33">
        <v>37.986669999999997</v>
      </c>
      <c r="R33">
        <v>7.919655262893742</v>
      </c>
      <c r="S33">
        <v>42.94773</v>
      </c>
    </row>
    <row r="34" spans="2:19">
      <c r="B34">
        <v>18.356874591495856</v>
      </c>
      <c r="C34">
        <v>26.74849</v>
      </c>
      <c r="F34">
        <v>422.15102375102373</v>
      </c>
      <c r="G34">
        <v>13.65719</v>
      </c>
      <c r="J34">
        <v>7.6017266977334943</v>
      </c>
      <c r="K34">
        <v>32.986530000000002</v>
      </c>
      <c r="N34">
        <v>51.8604412147007</v>
      </c>
      <c r="O34">
        <v>39.592559999999999</v>
      </c>
      <c r="R34">
        <v>4.8155655307506224</v>
      </c>
      <c r="S34">
        <v>46.586599999999997</v>
      </c>
    </row>
    <row r="35" spans="2:19">
      <c r="B35">
        <v>84.213875134936515</v>
      </c>
      <c r="C35">
        <v>32.50235</v>
      </c>
      <c r="F35">
        <v>396.06581788399973</v>
      </c>
      <c r="G35">
        <v>13.450369999999999</v>
      </c>
      <c r="J35">
        <v>136.68916866198089</v>
      </c>
      <c r="K35">
        <v>26.99015</v>
      </c>
      <c r="N35">
        <v>132.94388320257841</v>
      </c>
      <c r="O35">
        <v>32.259839999999997</v>
      </c>
      <c r="R35">
        <v>32.14453778698045</v>
      </c>
      <c r="S35">
        <v>7.2424049999999998</v>
      </c>
    </row>
    <row r="36" spans="2:19">
      <c r="B36">
        <v>38.910942234743523</v>
      </c>
      <c r="C36">
        <v>21.911999999999999</v>
      </c>
      <c r="F36">
        <v>210.36181967091059</v>
      </c>
      <c r="G36">
        <v>22.583670000000001</v>
      </c>
      <c r="J36">
        <v>55.798426061807533</v>
      </c>
      <c r="K36">
        <v>35.335270000000001</v>
      </c>
      <c r="N36">
        <v>119.36896396296542</v>
      </c>
      <c r="O36">
        <v>43.60915</v>
      </c>
      <c r="R36">
        <v>9.9456811034594956</v>
      </c>
      <c r="S36">
        <v>29.864059999999998</v>
      </c>
    </row>
    <row r="37" spans="2:19">
      <c r="B37">
        <v>220.10107055794361</v>
      </c>
      <c r="C37">
        <v>28.480399999999999</v>
      </c>
      <c r="F37">
        <v>302.03797185615366</v>
      </c>
      <c r="G37">
        <v>20.885429999999999</v>
      </c>
      <c r="J37">
        <v>417.8431382645486</v>
      </c>
      <c r="K37">
        <v>24.940280000000001</v>
      </c>
      <c r="N37">
        <v>103.48872780474829</v>
      </c>
      <c r="O37">
        <v>25.109079999999999</v>
      </c>
      <c r="R37">
        <v>16.751512280663981</v>
      </c>
      <c r="S37">
        <v>18.54476</v>
      </c>
    </row>
    <row r="38" spans="2:19">
      <c r="B38">
        <v>21.530514293698438</v>
      </c>
      <c r="C38">
        <v>28.614429999999999</v>
      </c>
      <c r="F38">
        <v>0.90894199985109081</v>
      </c>
      <c r="G38">
        <v>16.976610000000001</v>
      </c>
      <c r="J38">
        <v>22.615275546027103</v>
      </c>
      <c r="K38">
        <v>29.046859999999999</v>
      </c>
      <c r="N38">
        <v>211.56627121114715</v>
      </c>
      <c r="O38">
        <v>23.453759999999999</v>
      </c>
      <c r="R38">
        <v>57.231662139095135</v>
      </c>
      <c r="S38">
        <v>27.529420000000002</v>
      </c>
    </row>
    <row r="39" spans="2:19">
      <c r="B39">
        <v>26.899734862759399</v>
      </c>
      <c r="C39">
        <v>14.937900000000001</v>
      </c>
      <c r="F39">
        <v>7.4635693544784454</v>
      </c>
      <c r="G39">
        <v>35.847529999999999</v>
      </c>
      <c r="J39">
        <v>221.43156919658392</v>
      </c>
      <c r="K39">
        <v>10.83014</v>
      </c>
      <c r="N39">
        <v>49.102315299030067</v>
      </c>
      <c r="O39">
        <v>40.750109999999999</v>
      </c>
      <c r="R39">
        <v>111.64424412282936</v>
      </c>
      <c r="S39">
        <v>11.43149</v>
      </c>
    </row>
    <row r="40" spans="2:19">
      <c r="B40">
        <v>24.578833490185488</v>
      </c>
      <c r="C40">
        <v>23.787279999999999</v>
      </c>
      <c r="F40">
        <v>13.381847037553033</v>
      </c>
      <c r="G40">
        <v>30.715810000000001</v>
      </c>
      <c r="J40">
        <v>5.4290573227232235</v>
      </c>
      <c r="K40">
        <v>51.19952</v>
      </c>
      <c r="N40">
        <v>2.646647401117308</v>
      </c>
      <c r="O40">
        <v>53.135779999999997</v>
      </c>
      <c r="R40">
        <v>39.272478465625746</v>
      </c>
      <c r="S40">
        <v>16.336960000000001</v>
      </c>
    </row>
    <row r="41" spans="2:19">
      <c r="B41">
        <v>3.4037447484941818</v>
      </c>
      <c r="C41">
        <v>26.39039</v>
      </c>
      <c r="F41">
        <v>18.298984488539613</v>
      </c>
      <c r="G41">
        <v>48.47213</v>
      </c>
      <c r="J41">
        <v>30.758065913956951</v>
      </c>
      <c r="K41">
        <v>16.024940000000001</v>
      </c>
      <c r="N41">
        <v>51.567855557908061</v>
      </c>
      <c r="O41">
        <v>22.055409999999998</v>
      </c>
      <c r="R41">
        <v>10.226833128187092</v>
      </c>
      <c r="S41">
        <v>28.22456</v>
      </c>
    </row>
    <row r="42" spans="2:19">
      <c r="B42">
        <v>101.06054928358758</v>
      </c>
      <c r="C42">
        <v>10.8</v>
      </c>
      <c r="F42">
        <v>4.9596996598930829</v>
      </c>
      <c r="G42">
        <v>37.910290000000003</v>
      </c>
      <c r="J42">
        <v>53.474043733315149</v>
      </c>
      <c r="K42">
        <v>8.4926209999999998</v>
      </c>
      <c r="N42">
        <v>57.838847161864564</v>
      </c>
      <c r="O42">
        <v>26.722829999999998</v>
      </c>
      <c r="R42">
        <v>16.457824205820888</v>
      </c>
      <c r="S42">
        <v>29.542059999999999</v>
      </c>
    </row>
    <row r="43" spans="2:19">
      <c r="B43">
        <v>88.624020312546122</v>
      </c>
      <c r="C43">
        <v>18.8</v>
      </c>
      <c r="F43">
        <v>4.7957029001516434</v>
      </c>
      <c r="G43">
        <v>29.623550000000002</v>
      </c>
      <c r="J43">
        <v>45.782595044163799</v>
      </c>
      <c r="K43">
        <v>18.730029999999999</v>
      </c>
      <c r="N43">
        <v>21.896843140280556</v>
      </c>
      <c r="O43">
        <v>9.1985890000000001</v>
      </c>
      <c r="R43">
        <v>10.462242924249002</v>
      </c>
      <c r="S43">
        <v>15.617610000000001</v>
      </c>
    </row>
    <row r="44" spans="2:19">
      <c r="B44">
        <v>189.76042369282271</v>
      </c>
      <c r="C44">
        <v>13.6</v>
      </c>
      <c r="F44">
        <v>3.8138865218168894</v>
      </c>
      <c r="G44">
        <v>50.682580000000002</v>
      </c>
      <c r="J44">
        <v>300.32623103840695</v>
      </c>
      <c r="K44">
        <v>43.659759999999999</v>
      </c>
      <c r="N44">
        <v>119.28176088441354</v>
      </c>
      <c r="O44">
        <v>19.01662</v>
      </c>
      <c r="R44">
        <v>34.962852382028949</v>
      </c>
      <c r="S44">
        <v>26.802530000000001</v>
      </c>
    </row>
    <row r="45" spans="2:19">
      <c r="B45">
        <v>25.554563850299441</v>
      </c>
      <c r="C45">
        <v>17.399999999999999</v>
      </c>
      <c r="F45">
        <v>18.350323650130225</v>
      </c>
      <c r="G45">
        <v>47.513060000000003</v>
      </c>
      <c r="J45">
        <v>36.760989803326524</v>
      </c>
      <c r="K45">
        <v>15.045199999999999</v>
      </c>
      <c r="N45">
        <v>19.372886485348491</v>
      </c>
      <c r="O45">
        <v>22.900950000000002</v>
      </c>
      <c r="R45">
        <v>62.920349430435088</v>
      </c>
      <c r="S45">
        <v>24.342500000000001</v>
      </c>
    </row>
    <row r="46" spans="2:19">
      <c r="B46">
        <v>66.254601777347787</v>
      </c>
      <c r="C46">
        <v>15.4</v>
      </c>
      <c r="F46">
        <v>4.4042267639946555</v>
      </c>
      <c r="G46">
        <v>27.475719999999999</v>
      </c>
      <c r="J46">
        <v>5.0132910520176681</v>
      </c>
      <c r="K46">
        <v>41.73948</v>
      </c>
      <c r="N46">
        <v>22.898674504090366</v>
      </c>
      <c r="O46">
        <v>7.9654850000000001</v>
      </c>
      <c r="R46">
        <v>113.62653763250746</v>
      </c>
      <c r="S46">
        <v>30.023340000000001</v>
      </c>
    </row>
    <row r="47" spans="2:19">
      <c r="B47">
        <v>24.185283851026185</v>
      </c>
      <c r="C47">
        <v>14.5</v>
      </c>
      <c r="F47">
        <v>61.809585213840528</v>
      </c>
      <c r="G47">
        <v>26.235420000000001</v>
      </c>
      <c r="J47">
        <v>458.60895039759492</v>
      </c>
      <c r="K47">
        <v>4.753171</v>
      </c>
      <c r="N47">
        <v>13.303237243552246</v>
      </c>
      <c r="O47">
        <v>27.140059999999998</v>
      </c>
      <c r="R47">
        <v>17.820793486192724</v>
      </c>
      <c r="S47">
        <v>29.995509999999999</v>
      </c>
    </row>
    <row r="48" spans="2:19">
      <c r="B48">
        <v>53.155160278372094</v>
      </c>
      <c r="C48">
        <v>6.39</v>
      </c>
      <c r="F48">
        <v>39.219392256142733</v>
      </c>
      <c r="G48">
        <v>45.496139999999997</v>
      </c>
      <c r="J48">
        <v>2.5631342730128419</v>
      </c>
      <c r="K48">
        <v>40.623820000000002</v>
      </c>
      <c r="N48">
        <v>7.203922539650641</v>
      </c>
      <c r="O48">
        <v>27.679960000000001</v>
      </c>
      <c r="R48">
        <v>9.3954407538921885</v>
      </c>
      <c r="S48">
        <v>23.417570000000001</v>
      </c>
    </row>
    <row r="49" spans="2:19">
      <c r="B49">
        <v>34.59644903115138</v>
      </c>
      <c r="C49">
        <v>11.2</v>
      </c>
      <c r="F49">
        <v>61.186782269954413</v>
      </c>
      <c r="G49">
        <v>39.604950000000002</v>
      </c>
      <c r="J49">
        <v>48.834805933591618</v>
      </c>
      <c r="K49">
        <v>28.76135</v>
      </c>
      <c r="N49">
        <v>11.406178789433833</v>
      </c>
      <c r="O49">
        <v>65.06532</v>
      </c>
      <c r="R49">
        <v>68.249030226216533</v>
      </c>
      <c r="S49">
        <v>23.7285</v>
      </c>
    </row>
    <row r="50" spans="2:19">
      <c r="B50">
        <v>70.751334293558557</v>
      </c>
      <c r="C50">
        <v>16.3</v>
      </c>
      <c r="F50">
        <v>125.78419216717089</v>
      </c>
      <c r="G50">
        <v>61.038969999999999</v>
      </c>
      <c r="J50">
        <v>181.18570125706333</v>
      </c>
      <c r="K50">
        <v>15.94797</v>
      </c>
      <c r="N50">
        <v>88.780306917914004</v>
      </c>
      <c r="O50">
        <v>27.471540000000001</v>
      </c>
      <c r="R50">
        <v>49.283711641126089</v>
      </c>
      <c r="S50">
        <v>44.50703</v>
      </c>
    </row>
    <row r="51" spans="2:19">
      <c r="B51">
        <v>111.4107386742366</v>
      </c>
      <c r="C51">
        <v>15.8</v>
      </c>
      <c r="F51">
        <v>2.2560686913362265</v>
      </c>
      <c r="G51">
        <v>34.426279999999998</v>
      </c>
      <c r="J51">
        <v>42.146315779576717</v>
      </c>
      <c r="K51">
        <v>39.624020000000002</v>
      </c>
      <c r="N51">
        <v>16.303372412794904</v>
      </c>
      <c r="O51">
        <v>9.3501290000000008</v>
      </c>
      <c r="R51">
        <v>145.5625037097557</v>
      </c>
      <c r="S51">
        <v>16.09366</v>
      </c>
    </row>
    <row r="52" spans="2:19">
      <c r="B52">
        <v>62.796791169656878</v>
      </c>
      <c r="C52">
        <v>12.6</v>
      </c>
      <c r="F52">
        <v>42.409091637494114</v>
      </c>
      <c r="G52">
        <v>8.6568210000000008</v>
      </c>
      <c r="J52">
        <v>19.950826916386951</v>
      </c>
      <c r="K52">
        <v>16.62527</v>
      </c>
      <c r="N52">
        <v>6.0201042572283496</v>
      </c>
      <c r="O52">
        <v>24.004729999999999</v>
      </c>
      <c r="R52">
        <v>22.562577031985949</v>
      </c>
      <c r="S52">
        <v>55.1233</v>
      </c>
    </row>
    <row r="53" spans="2:19">
      <c r="B53">
        <v>71.876680976819415</v>
      </c>
      <c r="C53">
        <v>17.7</v>
      </c>
      <c r="F53">
        <v>2.9506157192326126</v>
      </c>
      <c r="G53">
        <v>42.02617</v>
      </c>
      <c r="J53">
        <v>10.579546629810359</v>
      </c>
      <c r="K53">
        <v>22.275569999999998</v>
      </c>
      <c r="N53">
        <v>21.31149029178756</v>
      </c>
      <c r="O53">
        <v>78.408140000000003</v>
      </c>
      <c r="R53">
        <v>29.108227103387833</v>
      </c>
      <c r="S53">
        <v>41.615430000000003</v>
      </c>
    </row>
    <row r="54" spans="2:19">
      <c r="B54">
        <v>166.04184903954169</v>
      </c>
      <c r="C54">
        <v>12.9</v>
      </c>
      <c r="F54">
        <v>72.413767986096232</v>
      </c>
      <c r="G54">
        <v>25.687580000000001</v>
      </c>
      <c r="J54">
        <v>15.650955725420507</v>
      </c>
      <c r="K54">
        <v>11.14171</v>
      </c>
      <c r="N54">
        <v>47.334457607530538</v>
      </c>
      <c r="O54">
        <v>17.391829999999999</v>
      </c>
      <c r="R54">
        <v>108.62723327292979</v>
      </c>
      <c r="S54">
        <v>13.28748</v>
      </c>
    </row>
    <row r="55" spans="2:19">
      <c r="B55">
        <v>227.32987465797802</v>
      </c>
      <c r="C55">
        <v>8.1300000000000008</v>
      </c>
      <c r="F55">
        <v>4.2577789820710832</v>
      </c>
      <c r="G55">
        <v>44.215800000000002</v>
      </c>
      <c r="J55">
        <v>31.555486606681143</v>
      </c>
      <c r="K55">
        <v>12.26947</v>
      </c>
      <c r="N55">
        <v>181.31232826013331</v>
      </c>
      <c r="O55">
        <v>21.353739999999998</v>
      </c>
      <c r="R55">
        <v>29.043030702016875</v>
      </c>
      <c r="S55">
        <v>5.4277030000000002</v>
      </c>
    </row>
    <row r="56" spans="2:19">
      <c r="B56">
        <v>2.9032736222399351</v>
      </c>
      <c r="C56">
        <v>34.4</v>
      </c>
      <c r="F56">
        <v>6.4371031113014663</v>
      </c>
      <c r="G56">
        <v>25.598459999999999</v>
      </c>
      <c r="J56">
        <v>73.724837578390165</v>
      </c>
      <c r="K56">
        <v>27.637989999999999</v>
      </c>
      <c r="N56">
        <v>148.94244903232112</v>
      </c>
      <c r="O56">
        <v>27.402200000000001</v>
      </c>
      <c r="R56">
        <v>19.647549769041181</v>
      </c>
      <c r="S56">
        <v>21.057210000000001</v>
      </c>
    </row>
    <row r="57" spans="2:19">
      <c r="B57">
        <v>0.7038370122094908</v>
      </c>
      <c r="C57">
        <v>45.671320000000001</v>
      </c>
      <c r="F57">
        <v>4.2872647439735552</v>
      </c>
      <c r="G57">
        <v>40.202919999999999</v>
      </c>
      <c r="J57">
        <v>7.3533034345941575</v>
      </c>
      <c r="K57">
        <v>35.01482</v>
      </c>
      <c r="N57">
        <v>37.874772613797845</v>
      </c>
      <c r="O57">
        <v>31.82011</v>
      </c>
      <c r="R57">
        <v>71.536261532072174</v>
      </c>
      <c r="S57">
        <v>19.766770000000001</v>
      </c>
    </row>
    <row r="58" spans="2:19">
      <c r="B58">
        <v>35.962769845057771</v>
      </c>
      <c r="C58">
        <v>13.30035</v>
      </c>
      <c r="F58">
        <v>3.1736236457163329</v>
      </c>
      <c r="G58">
        <v>34.017130000000002</v>
      </c>
      <c r="J58">
        <v>27.001006026758429</v>
      </c>
      <c r="K58">
        <v>9.3280110000000001</v>
      </c>
      <c r="N58">
        <v>24.230832346974758</v>
      </c>
      <c r="O58">
        <v>36.75271</v>
      </c>
      <c r="R58">
        <v>8.0080232572901195</v>
      </c>
      <c r="S58">
        <v>29.723960000000002</v>
      </c>
    </row>
    <row r="59" spans="2:19">
      <c r="B59">
        <v>6.7998023897443636</v>
      </c>
      <c r="C59">
        <v>18.900189999999998</v>
      </c>
      <c r="F59">
        <v>14.144123024989449</v>
      </c>
      <c r="G59">
        <v>17.358129999999999</v>
      </c>
      <c r="J59">
        <v>18.101053977566544</v>
      </c>
      <c r="K59">
        <v>30.209309999999999</v>
      </c>
      <c r="N59">
        <v>4.1397032893749097</v>
      </c>
      <c r="O59">
        <v>33.230530000000002</v>
      </c>
      <c r="R59">
        <v>82.758230458272351</v>
      </c>
      <c r="S59">
        <v>33.92145</v>
      </c>
    </row>
    <row r="60" spans="2:19">
      <c r="B60">
        <v>69.196125786344084</v>
      </c>
      <c r="C60">
        <v>23.709109999999999</v>
      </c>
      <c r="F60">
        <v>6.6116839073845952</v>
      </c>
      <c r="G60">
        <v>31.70994</v>
      </c>
      <c r="J60">
        <v>21.339143843022217</v>
      </c>
      <c r="K60">
        <v>33.800519999999999</v>
      </c>
      <c r="N60">
        <v>9.6038155492009629</v>
      </c>
      <c r="O60">
        <v>20.51172</v>
      </c>
      <c r="R60">
        <v>11.02349124133791</v>
      </c>
      <c r="S60">
        <v>39.430140000000002</v>
      </c>
    </row>
    <row r="61" spans="2:19">
      <c r="B61">
        <v>28.609850129606968</v>
      </c>
      <c r="C61">
        <v>13.347709999999999</v>
      </c>
      <c r="F61">
        <v>28.331095662897432</v>
      </c>
      <c r="G61">
        <v>40.618450000000003</v>
      </c>
      <c r="J61">
        <v>34.263858109550426</v>
      </c>
      <c r="K61">
        <v>26.22175</v>
      </c>
      <c r="N61">
        <v>4.4779631782742735</v>
      </c>
      <c r="O61">
        <v>22.50592</v>
      </c>
      <c r="R61">
        <v>149.27161373747046</v>
      </c>
      <c r="S61">
        <v>18.343119999999999</v>
      </c>
    </row>
    <row r="62" spans="2:19">
      <c r="B62">
        <v>14.209277873273452</v>
      </c>
      <c r="C62">
        <v>14.39921</v>
      </c>
      <c r="F62">
        <v>133.83377589481952</v>
      </c>
      <c r="G62">
        <v>30.956620000000001</v>
      </c>
      <c r="J62">
        <v>67.173025784612193</v>
      </c>
      <c r="K62">
        <v>20.17568</v>
      </c>
      <c r="N62">
        <v>2.2643301315959454</v>
      </c>
      <c r="O62">
        <v>43.167439999999999</v>
      </c>
      <c r="R62">
        <v>16.677638797454467</v>
      </c>
      <c r="S62">
        <v>49.915170000000003</v>
      </c>
    </row>
    <row r="63" spans="2:19">
      <c r="B63">
        <v>18.30847056600027</v>
      </c>
      <c r="C63">
        <v>22.15119</v>
      </c>
      <c r="F63">
        <v>192.2144981153842</v>
      </c>
      <c r="G63">
        <v>17.555050000000001</v>
      </c>
      <c r="J63">
        <v>17.001426904317949</v>
      </c>
      <c r="K63">
        <v>22.819479999999999</v>
      </c>
      <c r="N63">
        <v>52.743848805851314</v>
      </c>
      <c r="O63">
        <v>25.768419999999999</v>
      </c>
      <c r="R63">
        <v>4.8384739126255676</v>
      </c>
      <c r="S63">
        <v>27.199190000000002</v>
      </c>
    </row>
    <row r="64" spans="2:19">
      <c r="B64">
        <v>8.3326455252401654</v>
      </c>
      <c r="C64">
        <v>12.000719999999999</v>
      </c>
      <c r="F64">
        <v>84.321900613334805</v>
      </c>
      <c r="G64">
        <v>32.546889999999998</v>
      </c>
      <c r="J64">
        <v>32.446847982502746</v>
      </c>
      <c r="K64">
        <v>21.079249999999998</v>
      </c>
      <c r="N64">
        <v>5.8281057024249314</v>
      </c>
      <c r="O64">
        <v>14.795</v>
      </c>
      <c r="R64">
        <v>88.696456455149374</v>
      </c>
      <c r="S64">
        <v>22.536169999999998</v>
      </c>
    </row>
    <row r="65" spans="2:19">
      <c r="B65">
        <v>26.195847074542844</v>
      </c>
      <c r="C65">
        <v>14.953609999999999</v>
      </c>
      <c r="F65">
        <v>75.907918796005418</v>
      </c>
      <c r="G65">
        <v>33.762439999999998</v>
      </c>
      <c r="J65">
        <v>79.485210092974356</v>
      </c>
      <c r="K65">
        <v>25.873439999999999</v>
      </c>
      <c r="N65">
        <v>105.39992056540025</v>
      </c>
      <c r="O65">
        <v>29.12724</v>
      </c>
      <c r="R65">
        <v>11.596290875721122</v>
      </c>
      <c r="S65">
        <v>65.195779999999999</v>
      </c>
    </row>
    <row r="66" spans="2:19">
      <c r="B66">
        <v>5.9458198612661173</v>
      </c>
      <c r="C66">
        <v>21.907679999999999</v>
      </c>
      <c r="F66">
        <v>154.77700726141816</v>
      </c>
      <c r="G66">
        <v>37.309420000000003</v>
      </c>
      <c r="J66">
        <v>43.471249460449698</v>
      </c>
      <c r="K66">
        <v>20.107849999999999</v>
      </c>
      <c r="N66">
        <v>195.02826457162445</v>
      </c>
      <c r="O66">
        <v>18.655270000000002</v>
      </c>
      <c r="R66">
        <v>94.082049775388683</v>
      </c>
      <c r="S66">
        <v>25.549440000000001</v>
      </c>
    </row>
    <row r="67" spans="2:19">
      <c r="B67">
        <v>104.88699986881805</v>
      </c>
      <c r="C67">
        <v>16.319369999999999</v>
      </c>
      <c r="F67">
        <v>5.2057817554116657</v>
      </c>
      <c r="G67">
        <v>25.764189999999999</v>
      </c>
      <c r="J67">
        <v>18.220847617527689</v>
      </c>
      <c r="K67">
        <v>20.618760000000002</v>
      </c>
      <c r="N67">
        <v>8.977488089343975</v>
      </c>
      <c r="O67">
        <v>27.74933</v>
      </c>
      <c r="R67">
        <v>8.9338936996398974</v>
      </c>
      <c r="S67">
        <v>54.98142</v>
      </c>
    </row>
    <row r="68" spans="2:19">
      <c r="B68">
        <v>9.0069526433162803</v>
      </c>
      <c r="C68">
        <v>49.052079999999997</v>
      </c>
      <c r="F68">
        <v>2.6662525808473805</v>
      </c>
      <c r="G68">
        <v>31.151409999999998</v>
      </c>
      <c r="J68">
        <v>68.693530716152438</v>
      </c>
      <c r="K68">
        <v>42.648899999999998</v>
      </c>
      <c r="N68">
        <v>143.84467089955149</v>
      </c>
      <c r="O68">
        <v>53.495100000000001</v>
      </c>
      <c r="R68">
        <v>396.66788894216751</v>
      </c>
      <c r="S68">
        <v>2.5014189999999998</v>
      </c>
    </row>
    <row r="69" spans="2:19">
      <c r="B69">
        <v>5.8847173028991211</v>
      </c>
      <c r="C69">
        <v>13.897550000000001</v>
      </c>
      <c r="F69">
        <v>25.312641630331157</v>
      </c>
      <c r="G69">
        <v>71.606030000000004</v>
      </c>
      <c r="J69">
        <v>1.4395909047139017</v>
      </c>
      <c r="K69">
        <v>25.077459999999999</v>
      </c>
      <c r="N69">
        <v>52.663616232950126</v>
      </c>
      <c r="O69">
        <v>50.229730000000004</v>
      </c>
      <c r="R69">
        <v>49.700918587049522</v>
      </c>
      <c r="S69">
        <v>8.1547970000000003</v>
      </c>
    </row>
    <row r="70" spans="2:19">
      <c r="B70">
        <v>2.6846123573396299</v>
      </c>
      <c r="C70">
        <v>40.183929999999997</v>
      </c>
      <c r="F70">
        <v>2.1767597083701169</v>
      </c>
      <c r="G70">
        <v>10.788460000000001</v>
      </c>
      <c r="J70">
        <v>1.723544190600478</v>
      </c>
      <c r="K70">
        <v>77.806470000000004</v>
      </c>
      <c r="N70">
        <v>223.54419773774612</v>
      </c>
      <c r="O70">
        <v>21.40446</v>
      </c>
      <c r="R70">
        <v>185.67859795597926</v>
      </c>
      <c r="S70">
        <v>17.11618</v>
      </c>
    </row>
    <row r="71" spans="2:19">
      <c r="B71">
        <v>4.6631509904237172</v>
      </c>
      <c r="C71">
        <v>23.699159999999999</v>
      </c>
      <c r="F71">
        <v>2.4701403941865263</v>
      </c>
      <c r="G71">
        <v>73.222350000000006</v>
      </c>
      <c r="J71">
        <v>11.136722214253822</v>
      </c>
      <c r="K71">
        <v>26.75611</v>
      </c>
      <c r="N71">
        <v>79.25295204725451</v>
      </c>
      <c r="O71">
        <v>49.052720000000001</v>
      </c>
      <c r="R71">
        <v>69.788546338344659</v>
      </c>
      <c r="S71">
        <v>31.670500000000001</v>
      </c>
    </row>
    <row r="72" spans="2:19">
      <c r="B72">
        <v>12.801993965630329</v>
      </c>
      <c r="C72">
        <v>16.461929999999999</v>
      </c>
      <c r="F72">
        <v>6.0217921083235177</v>
      </c>
      <c r="G72">
        <v>15.42296</v>
      </c>
      <c r="N72">
        <v>4.7428622208680853</v>
      </c>
      <c r="O72">
        <v>29.249379999999999</v>
      </c>
      <c r="R72">
        <v>90.202333605994781</v>
      </c>
      <c r="S72">
        <v>19.927219999999998</v>
      </c>
    </row>
    <row r="73" spans="2:19">
      <c r="B73">
        <v>3.4547028728846909</v>
      </c>
      <c r="C73">
        <v>34.739019999999996</v>
      </c>
      <c r="F73">
        <v>13.947649648189635</v>
      </c>
      <c r="G73">
        <v>15.379849999999999</v>
      </c>
      <c r="N73">
        <v>15.438604127334752</v>
      </c>
      <c r="O73">
        <v>58.239849999999997</v>
      </c>
      <c r="R73">
        <v>1.9155877734841431</v>
      </c>
      <c r="S73">
        <v>19.433119999999999</v>
      </c>
    </row>
    <row r="74" spans="2:19">
      <c r="B74">
        <v>13.088705234159779</v>
      </c>
      <c r="C74">
        <v>10.588050000000001</v>
      </c>
      <c r="F74">
        <v>6.9959926816441103</v>
      </c>
      <c r="G74">
        <v>54.387300000000003</v>
      </c>
      <c r="N74">
        <v>96.018512977038327</v>
      </c>
      <c r="O74">
        <v>36.249600000000001</v>
      </c>
      <c r="R74">
        <v>3.0650908714824321</v>
      </c>
      <c r="S74">
        <v>88.850679999999997</v>
      </c>
    </row>
    <row r="75" spans="2:19">
      <c r="B75">
        <v>6.5778827233372681</v>
      </c>
      <c r="C75">
        <v>33.414200000000001</v>
      </c>
      <c r="F75">
        <v>60.014774082461457</v>
      </c>
      <c r="G75">
        <v>16.41873</v>
      </c>
      <c r="N75">
        <v>2.6119837431106809</v>
      </c>
      <c r="O75">
        <v>35.554639999999999</v>
      </c>
      <c r="R75">
        <v>2.6332515348959649</v>
      </c>
      <c r="S75">
        <v>21.23282</v>
      </c>
    </row>
    <row r="76" spans="2:19">
      <c r="F76">
        <v>191.42664169752453</v>
      </c>
      <c r="G76">
        <v>31.653320000000001</v>
      </c>
      <c r="N76">
        <v>195.80884525447624</v>
      </c>
      <c r="O76">
        <v>13.35787</v>
      </c>
      <c r="R76">
        <v>118.95547545282896</v>
      </c>
      <c r="S76">
        <v>18.859829999999999</v>
      </c>
    </row>
    <row r="77" spans="2:19">
      <c r="F77">
        <v>37.375923632673477</v>
      </c>
      <c r="G77">
        <v>9.9429479999999995</v>
      </c>
      <c r="N77">
        <v>67.291580490577616</v>
      </c>
      <c r="O77">
        <v>33.09545</v>
      </c>
      <c r="R77">
        <v>203.4365758054123</v>
      </c>
      <c r="S77">
        <v>21.622620000000001</v>
      </c>
    </row>
    <row r="78" spans="2:19">
      <c r="F78">
        <v>28.969034106291133</v>
      </c>
      <c r="G78">
        <v>42.511400000000002</v>
      </c>
      <c r="N78">
        <v>318.70728831635137</v>
      </c>
      <c r="O78">
        <v>30.000699999999998</v>
      </c>
      <c r="R78">
        <v>116.16902613281108</v>
      </c>
      <c r="S78">
        <v>37.906559999999999</v>
      </c>
    </row>
    <row r="79" spans="2:19">
      <c r="F79">
        <v>125.99008658243052</v>
      </c>
      <c r="G79">
        <v>8.8547969999999996</v>
      </c>
      <c r="N79">
        <v>67.602799280763804</v>
      </c>
      <c r="O79">
        <v>38.99353</v>
      </c>
      <c r="R79">
        <v>54.273630538836223</v>
      </c>
      <c r="S79">
        <v>36.58623</v>
      </c>
    </row>
    <row r="80" spans="2:19">
      <c r="F80">
        <v>250.84786668040371</v>
      </c>
      <c r="G80">
        <v>31.394089999999998</v>
      </c>
      <c r="N80">
        <v>30.120688733373289</v>
      </c>
      <c r="O80">
        <v>31.24812</v>
      </c>
      <c r="R80">
        <v>31.896267907039569</v>
      </c>
      <c r="S80">
        <v>45.652450000000002</v>
      </c>
    </row>
    <row r="81" spans="6:19">
      <c r="F81">
        <v>2.7710629999468024</v>
      </c>
      <c r="G81">
        <v>19.879819999999999</v>
      </c>
      <c r="N81">
        <v>286.55427897697376</v>
      </c>
      <c r="O81">
        <v>2.8677700000000002</v>
      </c>
      <c r="R81">
        <v>145.66390059007759</v>
      </c>
      <c r="S81">
        <v>15.59923</v>
      </c>
    </row>
    <row r="82" spans="6:19">
      <c r="N82">
        <v>10.115004628887069</v>
      </c>
      <c r="O82">
        <v>45.461669999999998</v>
      </c>
      <c r="R82">
        <v>197.48976439105513</v>
      </c>
      <c r="S82">
        <v>14.430120000000001</v>
      </c>
    </row>
    <row r="83" spans="6:19">
      <c r="N83">
        <v>145.37992047881545</v>
      </c>
      <c r="O83">
        <v>20.406759999999998</v>
      </c>
      <c r="R83">
        <v>51.019846529178871</v>
      </c>
      <c r="S83">
        <v>19.473210000000002</v>
      </c>
    </row>
    <row r="84" spans="6:19">
      <c r="N84">
        <v>198.3781730387729</v>
      </c>
      <c r="O84">
        <v>38.378360000000001</v>
      </c>
      <c r="R84">
        <v>61.311790014547931</v>
      </c>
      <c r="S84">
        <v>21.40521</v>
      </c>
    </row>
    <row r="85" spans="6:19">
      <c r="N85">
        <v>41.656719483815777</v>
      </c>
      <c r="O85">
        <v>25.591339999999999</v>
      </c>
      <c r="R85">
        <v>3.9060490690168468</v>
      </c>
      <c r="S85">
        <v>47.543819999999997</v>
      </c>
    </row>
    <row r="86" spans="6:19">
      <c r="N86">
        <v>92.395962597466905</v>
      </c>
      <c r="O86">
        <v>16.19454</v>
      </c>
      <c r="R86">
        <v>3.7571367871302872</v>
      </c>
      <c r="S86">
        <v>81.423969999999997</v>
      </c>
    </row>
    <row r="87" spans="6:19">
      <c r="N87">
        <v>164.76947016830016</v>
      </c>
      <c r="O87">
        <v>14.446339999999999</v>
      </c>
    </row>
    <row r="88" spans="6:19">
      <c r="N88">
        <v>186.37120578990761</v>
      </c>
      <c r="O88">
        <v>42.870130000000003</v>
      </c>
    </row>
    <row r="89" spans="6:19">
      <c r="N89">
        <v>4.7830895077621793</v>
      </c>
      <c r="O89">
        <v>52.45396999999999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. 1g</vt:lpstr>
      <vt:lpstr>Fig. 2b</vt:lpstr>
      <vt:lpstr>Fig. 2c</vt:lpstr>
      <vt:lpstr>Fig. 2d</vt:lpstr>
      <vt:lpstr>Fig. 2e</vt:lpstr>
      <vt:lpstr>Fig. 2f</vt:lpstr>
      <vt:lpstr>Fig. 3b</vt:lpstr>
      <vt:lpstr>Fig. 3d</vt:lpstr>
      <vt:lpstr>Fig. 3e</vt:lpstr>
      <vt:lpstr>Fig. 3f</vt:lpstr>
      <vt:lpstr>Fig. S1c</vt:lpstr>
      <vt:lpstr>Fig. S2</vt:lpstr>
      <vt:lpstr>Fig. S3</vt:lpstr>
      <vt:lpstr>Fig. S4</vt:lpstr>
    </vt:vector>
  </TitlesOfParts>
  <Company>京都大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kami Sawako</dc:creator>
  <cp:lastModifiedBy>Murakami Sawako</cp:lastModifiedBy>
  <dcterms:created xsi:type="dcterms:W3CDTF">2023-11-13T03:02:18Z</dcterms:created>
  <dcterms:modified xsi:type="dcterms:W3CDTF">2023-11-24T00:35:55Z</dcterms:modified>
</cp:coreProperties>
</file>